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/>
  <mc:AlternateContent xmlns:mc="http://schemas.openxmlformats.org/markup-compatibility/2006">
    <mc:Choice Requires="x15">
      <x15ac:absPath xmlns:x15ac="http://schemas.microsoft.com/office/spreadsheetml/2010/11/ac" url="\\lehmann\mrdata\np2\p3\entropy\SUBMISSION\NatComm\resubmission1\"/>
    </mc:Choice>
  </mc:AlternateContent>
  <xr:revisionPtr revIDLastSave="0" documentId="13_ncr:1_{DF0A2E55-DCA3-43A1-87B6-1C7BCE0A1BBE}" xr6:coauthVersionLast="47" xr6:coauthVersionMax="47" xr10:uidLastSave="{00000000-0000-0000-0000-000000000000}"/>
  <bookViews>
    <workbookView xWindow="28680" yWindow="-1995" windowWidth="29040" windowHeight="17520" xr2:uid="{00000000-000D-0000-FFFF-FFFF00000000}"/>
  </bookViews>
  <sheets>
    <sheet name="Wholebrain effects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46" i="2" l="1"/>
</calcChain>
</file>

<file path=xl/sharedStrings.xml><?xml version="1.0" encoding="utf-8"?>
<sst xmlns="http://schemas.openxmlformats.org/spreadsheetml/2006/main" count="540" uniqueCount="281">
  <si>
    <t>PsiFx</t>
  </si>
  <si>
    <t>Plasma Psilocin Level</t>
  </si>
  <si>
    <t>Subjective Drug Intensity</t>
  </si>
  <si>
    <t>Sig</t>
  </si>
  <si>
    <t>est</t>
  </si>
  <si>
    <t>pperm</t>
  </si>
  <si>
    <t>rho</t>
  </si>
  <si>
    <t>***</t>
  </si>
  <si>
    <t>Meaning</t>
  </si>
  <si>
    <t>**</t>
  </si>
  <si>
    <t>Pearson's rho correlation coefficient</t>
  </si>
  <si>
    <t>Psilocybin Effects (PPL, Occ and SDI)</t>
  </si>
  <si>
    <t>Colour</t>
  </si>
  <si>
    <t>Max pcorr across PsiFx &lt; 0.0001</t>
  </si>
  <si>
    <t>Max pcorr across PsiFx &lt; 0.001</t>
  </si>
  <si>
    <t>*</t>
  </si>
  <si>
    <t>Max pcorr across PsiFx &lt; 0.05</t>
  </si>
  <si>
    <t>Positive Association</t>
  </si>
  <si>
    <t>Negative Association</t>
  </si>
  <si>
    <t>NS</t>
  </si>
  <si>
    <t>lower</t>
  </si>
  <si>
    <t>upper</t>
  </si>
  <si>
    <t>t-statistic</t>
  </si>
  <si>
    <t>Entropy metric</t>
  </si>
  <si>
    <t>Estimated Occupancy at 5-HT2A</t>
  </si>
  <si>
    <t>Max pperm across PsiFx</t>
  </si>
  <si>
    <t>BOLD Complexity spatial (LZcs)</t>
  </si>
  <si>
    <t>Permutation p-value (10000 permutations)</t>
  </si>
  <si>
    <t>BOLD Complexity temporal (LZct)</t>
  </si>
  <si>
    <t>Degree_distribution_degree001</t>
  </si>
  <si>
    <t>Degree_distribution_degree002</t>
  </si>
  <si>
    <t>I/S state distribution</t>
  </si>
  <si>
    <t>Integration / Segregation state distribution</t>
  </si>
  <si>
    <t>Degree_distribution_degree003</t>
  </si>
  <si>
    <t>LEiDA</t>
  </si>
  <si>
    <t>Leading Eigenvector Dynamic Analysis</t>
  </si>
  <si>
    <t>Degree_distribution_degree004</t>
  </si>
  <si>
    <t>NGSC</t>
  </si>
  <si>
    <t>Normalised Global Spatial Complexity</t>
  </si>
  <si>
    <t>Degree_distribution_degree005</t>
  </si>
  <si>
    <t>Degree_distribution_degree006</t>
  </si>
  <si>
    <t>Degree_distribution_degree007</t>
  </si>
  <si>
    <t>Degree_distribution_degree008</t>
  </si>
  <si>
    <t>Degree_distribution_degree009</t>
  </si>
  <si>
    <t>Degree_distribution_degree010</t>
  </si>
  <si>
    <t>Degree_distribution_degree011</t>
  </si>
  <si>
    <t>Degree_distribution_degree012</t>
  </si>
  <si>
    <t>pperm &lt; 0.05</t>
  </si>
  <si>
    <t>Degree_distribution_degree013</t>
  </si>
  <si>
    <t>pperm &gt; 0.05</t>
  </si>
  <si>
    <t>Degree_distribution_degree014</t>
  </si>
  <si>
    <t>Absolute Pearson's Rho &gt; 0.5</t>
  </si>
  <si>
    <t>Degree_distribution_degree015</t>
  </si>
  <si>
    <t>Absolute Pearson's Rho 0.3 to 0.5</t>
  </si>
  <si>
    <t>Degree_distribution_degree016</t>
  </si>
  <si>
    <t>Absolute Pearson's Rho &lt; 0.3</t>
  </si>
  <si>
    <t>Degree_distribution_degree017</t>
  </si>
  <si>
    <t>Degree_distribution_degree018</t>
  </si>
  <si>
    <t>Lower and upper 95% confidence intervals and t-statistics are in hidden columns between estimate and pperm</t>
  </si>
  <si>
    <t>Degree_distribution_degree019</t>
  </si>
  <si>
    <t>Degree_distribution_degree020</t>
  </si>
  <si>
    <t>Degree_distribution_degree021</t>
  </si>
  <si>
    <t>Degree_distribution_degree022</t>
  </si>
  <si>
    <t>Degree_distribution_degree023</t>
  </si>
  <si>
    <t>Degree_distribution_degree024</t>
  </si>
  <si>
    <t>Degree_distribution_degree025</t>
  </si>
  <si>
    <t>Degree_distribution_degree026</t>
  </si>
  <si>
    <t>Degree_distribution_degree027</t>
  </si>
  <si>
    <t>Degree_distribution_degree028</t>
  </si>
  <si>
    <t>Degree_distribution_degree029</t>
  </si>
  <si>
    <t>Degree_distribution_degree030</t>
  </si>
  <si>
    <t>Degree_distribution_degree031</t>
  </si>
  <si>
    <t>Degree_distribution_degree032</t>
  </si>
  <si>
    <t>Degree_distribution_degree033</t>
  </si>
  <si>
    <t>Degree_distribution_degree034</t>
  </si>
  <si>
    <t>Degree_distribution_degree035</t>
  </si>
  <si>
    <t>Degree_distribution_degree036</t>
  </si>
  <si>
    <t>Degree_distribution_degree037</t>
  </si>
  <si>
    <t>Degree_distribution_degree038</t>
  </si>
  <si>
    <t>Degree_distribution_degree039</t>
  </si>
  <si>
    <t>Degree_distribution_degree040</t>
  </si>
  <si>
    <t>Degree_distribution_degree041</t>
  </si>
  <si>
    <t>Degree_distribution_degree042</t>
  </si>
  <si>
    <t>Degree_distribution_degree043</t>
  </si>
  <si>
    <t>Degree_distribution_degree044</t>
  </si>
  <si>
    <t>Degree_distribution_degree045</t>
  </si>
  <si>
    <t>Degree_distribution_degree046</t>
  </si>
  <si>
    <t>Degree_distribution_degree047</t>
  </si>
  <si>
    <t>Degree_distribution_degree048</t>
  </si>
  <si>
    <t>LEiDA state Markov rate</t>
  </si>
  <si>
    <t>Meta-state complexity</t>
  </si>
  <si>
    <t>Motif-connectivity_window015</t>
  </si>
  <si>
    <t>Motif-connectivity_window016</t>
  </si>
  <si>
    <t>Motif-connectivity_window017</t>
  </si>
  <si>
    <t>Motif-connectivity_window018</t>
  </si>
  <si>
    <t>Motif-connectivity_window019</t>
  </si>
  <si>
    <t>Motif-connectivity_window020</t>
  </si>
  <si>
    <t>Motif-connectivity_window021</t>
  </si>
  <si>
    <t>Motif-connectivity_window022</t>
  </si>
  <si>
    <t>Motif-connectivity_window023</t>
  </si>
  <si>
    <t>Motif-connectivity_window024</t>
  </si>
  <si>
    <t>Motif-connectivity_window025</t>
  </si>
  <si>
    <t>Motif-connectivity_window026</t>
  </si>
  <si>
    <t>Motif-connectivity_window027</t>
  </si>
  <si>
    <t>Motif-connectivity_window028</t>
  </si>
  <si>
    <t>Motif-connectivity_window029</t>
  </si>
  <si>
    <t>Motif-connectivity_window030</t>
  </si>
  <si>
    <t>Motif-connectivity_window031</t>
  </si>
  <si>
    <t>Motif-connectivity_window032</t>
  </si>
  <si>
    <t>Motif-connectivity_window033</t>
  </si>
  <si>
    <t>Motif-connectivity_window034</t>
  </si>
  <si>
    <t>Motif-connectivity_window035</t>
  </si>
  <si>
    <t>Motif-connectivity_window036</t>
  </si>
  <si>
    <t>Motif-connectivity_window037</t>
  </si>
  <si>
    <t>Motif-connectivity_window038</t>
  </si>
  <si>
    <t>Motif-connectivity_window039</t>
  </si>
  <si>
    <t>Motif-connectivity_window040</t>
  </si>
  <si>
    <t>Motif-connectivity_window041</t>
  </si>
  <si>
    <t>Motif-connectivity_window042</t>
  </si>
  <si>
    <t>Motif-connectivity_window043</t>
  </si>
  <si>
    <t>Motif-connectivity_window044</t>
  </si>
  <si>
    <t>Motif-connectivity_window045</t>
  </si>
  <si>
    <t>Motif-connectivity_window046</t>
  </si>
  <si>
    <t>Motif-connectivity_window047</t>
  </si>
  <si>
    <t>Motif-connectivity_window048</t>
  </si>
  <si>
    <t>Motif-connectivity_window049</t>
  </si>
  <si>
    <t>Motif-connectivity_window050</t>
  </si>
  <si>
    <t>Motif-connectivity_window051</t>
  </si>
  <si>
    <t>Motif-connectivity_window052</t>
  </si>
  <si>
    <t>Motif-connectivity_window053</t>
  </si>
  <si>
    <t>Motif-connectivity_window054</t>
  </si>
  <si>
    <t>Motif-connectivity_window055</t>
  </si>
  <si>
    <t>Motif-connectivity_window056</t>
  </si>
  <si>
    <t>Motif-connectivity_window057</t>
  </si>
  <si>
    <t>Motif-connectivity_window058</t>
  </si>
  <si>
    <t>Motif-connectivity_window059</t>
  </si>
  <si>
    <t>Motif-connectivity_window060</t>
  </si>
  <si>
    <t>Motif-connectivity_window061</t>
  </si>
  <si>
    <t>Motif-connectivity_window062</t>
  </si>
  <si>
    <t>Motif-connectivity_window063</t>
  </si>
  <si>
    <t>Motif-connectivity_window064</t>
  </si>
  <si>
    <t>Motif-connectivity_window065</t>
  </si>
  <si>
    <t>Motif-connectivity_window066</t>
  </si>
  <si>
    <t>Motif-connectivity_window067</t>
  </si>
  <si>
    <t>Motif-connectivity_window068</t>
  </si>
  <si>
    <t>Motif-connectivity_window069</t>
  </si>
  <si>
    <t>Motif-connectivity_window070</t>
  </si>
  <si>
    <t>Motif-connectivity_window071</t>
  </si>
  <si>
    <t>Motif-connectivity_window072</t>
  </si>
  <si>
    <t>Motif-connectivity_window073</t>
  </si>
  <si>
    <t>Motif-connectivity_window074</t>
  </si>
  <si>
    <t>Motif-connectivity_window075</t>
  </si>
  <si>
    <t>Motif-connectivity_window076</t>
  </si>
  <si>
    <t>Motif-connectivity_window077</t>
  </si>
  <si>
    <t>Motif-connectivity_window078</t>
  </si>
  <si>
    <t>Motif-connectivity_window079</t>
  </si>
  <si>
    <t>Motif-connectivity_window080</t>
  </si>
  <si>
    <t>Motif-connectivity_window081</t>
  </si>
  <si>
    <t>Motif-connectivity_window082</t>
  </si>
  <si>
    <t>Motif-connectivity_window083</t>
  </si>
  <si>
    <t>Motif-connectivity_window084</t>
  </si>
  <si>
    <t>Motif-connectivity_window085</t>
  </si>
  <si>
    <t>Motif-connectivity_window086</t>
  </si>
  <si>
    <t>Motif-connectivity_window087</t>
  </si>
  <si>
    <t>Motif-connectivity_window088</t>
  </si>
  <si>
    <t>Motif-connectivity_window089</t>
  </si>
  <si>
    <t>Motif-connectivity_window090</t>
  </si>
  <si>
    <t>Motif-connectivity_window091</t>
  </si>
  <si>
    <t>Motif-connectivity_window092</t>
  </si>
  <si>
    <t>Motif-connectivity_window093</t>
  </si>
  <si>
    <t>Motif-connectivity_window094</t>
  </si>
  <si>
    <t>Motif-connectivity_window095</t>
  </si>
  <si>
    <t>Motif-connectivity_window096</t>
  </si>
  <si>
    <t>Motif-connectivity_window097</t>
  </si>
  <si>
    <t>Motif-connectivity_window098</t>
  </si>
  <si>
    <t>Motif-connectivity_window099</t>
  </si>
  <si>
    <t>Motif-connectivity_window100</t>
  </si>
  <si>
    <t>Motif-connectivity_window101</t>
  </si>
  <si>
    <t>Motif-connectivity_window102</t>
  </si>
  <si>
    <t>Motif-connectivity_window103</t>
  </si>
  <si>
    <t>Motif-connectivity_window104</t>
  </si>
  <si>
    <t>Motif-connectivity_window105</t>
  </si>
  <si>
    <t>Motif-connectivity_window106</t>
  </si>
  <si>
    <t>Motif-connectivity_window107</t>
  </si>
  <si>
    <t>Motif-connectivity_window108</t>
  </si>
  <si>
    <t>Motif-connectivity_window109</t>
  </si>
  <si>
    <t>Motif-connectivity_window110</t>
  </si>
  <si>
    <t>Motif-connectivity_window111</t>
  </si>
  <si>
    <t>Motif-connectivity_window112</t>
  </si>
  <si>
    <t>Motif-connectivity_window113</t>
  </si>
  <si>
    <t>Motif-connectivity_window114</t>
  </si>
  <si>
    <t>Motif-connectivity_window115</t>
  </si>
  <si>
    <t>Motif-connectivity_window116</t>
  </si>
  <si>
    <t>Motif-connectivity_window117</t>
  </si>
  <si>
    <t>Motif-connectivity_window118</t>
  </si>
  <si>
    <t>Motif-connectivity_window119</t>
  </si>
  <si>
    <t>Motif-connectivity_window120</t>
  </si>
  <si>
    <t>Motif-connectivity_window121</t>
  </si>
  <si>
    <t>Motif-connectivity_window122</t>
  </si>
  <si>
    <t>Motif-connectivity_window123</t>
  </si>
  <si>
    <t>Motif-connectivity_window124</t>
  </si>
  <si>
    <t>Motif-connectivity_window125</t>
  </si>
  <si>
    <t>Motif-connectivity_window126</t>
  </si>
  <si>
    <t>Motif-connectivity_window127</t>
  </si>
  <si>
    <t>Motif-connectivity_window128</t>
  </si>
  <si>
    <t>Motif-connectivity_window129</t>
  </si>
  <si>
    <t>Motif-connectivity_window130</t>
  </si>
  <si>
    <t>Motif-connectivity_window131</t>
  </si>
  <si>
    <t>Motif-connectivity_window132</t>
  </si>
  <si>
    <t>Motif-connectivity_window133</t>
  </si>
  <si>
    <t>Motif-connectivity_window134</t>
  </si>
  <si>
    <t>Motif-connectivity_window135</t>
  </si>
  <si>
    <t>Motif-connectivity_window136</t>
  </si>
  <si>
    <t>Motif-connectivity_window137</t>
  </si>
  <si>
    <t>Motif-connectivity_window138</t>
  </si>
  <si>
    <t>Motif-connectivity_window139</t>
  </si>
  <si>
    <t>Motif-connectivity_window140</t>
  </si>
  <si>
    <t>Motif-connectivity_window141</t>
  </si>
  <si>
    <t>Motif-connectivity_window142</t>
  </si>
  <si>
    <t>Motif-connectivity_window143</t>
  </si>
  <si>
    <t>Motif-connectivity_window144</t>
  </si>
  <si>
    <t>Motif-connectivity_window145</t>
  </si>
  <si>
    <t>Motif-connectivity_window146</t>
  </si>
  <si>
    <t>Motif-connectivity_window147</t>
  </si>
  <si>
    <t>Motif-connectivity_window148</t>
  </si>
  <si>
    <t>Motif-connectivity_window149</t>
  </si>
  <si>
    <t>Motif-connectivity_window150</t>
  </si>
  <si>
    <t>Von_Neumann</t>
  </si>
  <si>
    <t>Geodesic_degree001</t>
  </si>
  <si>
    <t>Geodesic_degree002</t>
  </si>
  <si>
    <t>Geodesic_degree003</t>
  </si>
  <si>
    <t>Geodesic_degree004</t>
  </si>
  <si>
    <t>Geodesic_degree005</t>
  </si>
  <si>
    <t>Geodesic_degree006</t>
  </si>
  <si>
    <t>Geodesic_degree007</t>
  </si>
  <si>
    <t>Geodesic_degree008</t>
  </si>
  <si>
    <t>Geodesic_degree009</t>
  </si>
  <si>
    <t>Geodesic_degree010</t>
  </si>
  <si>
    <t>Geodesic_degree011</t>
  </si>
  <si>
    <t>Geodesic_degree012</t>
  </si>
  <si>
    <t>Geodesic_degree013</t>
  </si>
  <si>
    <t>Geodesic_degree014</t>
  </si>
  <si>
    <t>Geodesic_degree015</t>
  </si>
  <si>
    <t>Geodesic_degree016</t>
  </si>
  <si>
    <t>Geodesic_degree017</t>
  </si>
  <si>
    <t>Geodesic_degree018</t>
  </si>
  <si>
    <t>Geodesic_degree019</t>
  </si>
  <si>
    <t>Geodesic_degree020</t>
  </si>
  <si>
    <t>Geodesic_degree021</t>
  </si>
  <si>
    <t>Geodesic_degree022</t>
  </si>
  <si>
    <t>Geodesic_degree023</t>
  </si>
  <si>
    <t>Geodesic_degree024</t>
  </si>
  <si>
    <t>Geodesic_degree025</t>
  </si>
  <si>
    <t>Geodesic_degree026</t>
  </si>
  <si>
    <t>Geodesic_degree027</t>
  </si>
  <si>
    <t>Geodesic_degree028</t>
  </si>
  <si>
    <t>Geodesic_degree029</t>
  </si>
  <si>
    <t>Geodesic_degree030</t>
  </si>
  <si>
    <t>Geodesic_degree031</t>
  </si>
  <si>
    <t>Geodesic_degree032</t>
  </si>
  <si>
    <t>Geodesic_degree033</t>
  </si>
  <si>
    <t>Geodesic_degree034</t>
  </si>
  <si>
    <t>Geodesic_degree035</t>
  </si>
  <si>
    <t>Geodesic_degree036</t>
  </si>
  <si>
    <t>Geodesic_degree037</t>
  </si>
  <si>
    <t>Geodesic_degree038</t>
  </si>
  <si>
    <t>Geodesic_degree039</t>
  </si>
  <si>
    <t>Geodesic_degree040</t>
  </si>
  <si>
    <t>Geodesic_degree041</t>
  </si>
  <si>
    <t>Geodesic_degree042</t>
  </si>
  <si>
    <t>Geodesic_degree043</t>
  </si>
  <si>
    <t>Geodesic_degree044</t>
  </si>
  <si>
    <t>Geodesic_degree045</t>
  </si>
  <si>
    <t>Geodesic_degree046</t>
  </si>
  <si>
    <t>Geodesic_degree047</t>
  </si>
  <si>
    <t>Geodesic_degree048</t>
  </si>
  <si>
    <t>Geodesic_degree049</t>
  </si>
  <si>
    <t>Geodesic_degree050</t>
  </si>
  <si>
    <t>Geodesic_degree051</t>
  </si>
  <si>
    <t>Geodesic_degree052</t>
  </si>
  <si>
    <t>Geodesic_degree05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5" x14ac:knownFonts="1">
    <font>
      <sz val="10"/>
      <color rgb="FF000000"/>
      <name val="Arial"/>
      <scheme val="minor"/>
    </font>
    <font>
      <b/>
      <sz val="18"/>
      <color rgb="FF000000"/>
      <name val="Calibri"/>
      <family val="2"/>
    </font>
    <font>
      <b/>
      <sz val="11"/>
      <color rgb="FF000000"/>
      <name val="Calibri"/>
      <family val="2"/>
    </font>
    <font>
      <sz val="10"/>
      <name val="Arial"/>
      <family val="2"/>
    </font>
    <font>
      <sz val="11"/>
      <color rgb="FF000000"/>
      <name val="Calibri"/>
      <family val="2"/>
    </font>
  </fonts>
  <fills count="28">
    <fill>
      <patternFill patternType="none"/>
    </fill>
    <fill>
      <patternFill patternType="gray125"/>
    </fill>
    <fill>
      <patternFill patternType="solid">
        <fgColor rgb="FFFFF2CC"/>
        <bgColor rgb="FFFFF2CC"/>
      </patternFill>
    </fill>
    <fill>
      <patternFill patternType="solid">
        <fgColor rgb="FFF2F2F2"/>
        <bgColor rgb="FFF2F2F2"/>
      </patternFill>
    </fill>
    <fill>
      <patternFill patternType="solid">
        <fgColor rgb="FFD9D9D9"/>
        <bgColor rgb="FFD9D9D9"/>
      </patternFill>
    </fill>
    <fill>
      <patternFill patternType="solid">
        <fgColor rgb="FFBFBFBF"/>
        <bgColor rgb="FFBFBFBF"/>
      </patternFill>
    </fill>
    <fill>
      <patternFill patternType="solid">
        <fgColor rgb="FFD9E1F2"/>
        <bgColor rgb="FFD9E1F2"/>
      </patternFill>
    </fill>
    <fill>
      <patternFill patternType="solid">
        <fgColor rgb="FF9CC97D"/>
        <bgColor rgb="FF9CC97D"/>
      </patternFill>
    </fill>
    <fill>
      <patternFill patternType="solid">
        <fgColor rgb="FFDDEBF7"/>
        <bgColor rgb="FFDDEBF7"/>
      </patternFill>
    </fill>
    <fill>
      <patternFill patternType="solid">
        <fgColor rgb="FFE2EFDA"/>
        <bgColor rgb="FFE2EFDA"/>
      </patternFill>
    </fill>
    <fill>
      <patternFill patternType="solid">
        <fgColor rgb="FFC6E0B4"/>
        <bgColor rgb="FFC6E0B4"/>
      </patternFill>
    </fill>
    <fill>
      <patternFill patternType="solid">
        <fgColor rgb="FFFFD966"/>
        <bgColor rgb="FFFFD966"/>
      </patternFill>
    </fill>
    <fill>
      <patternFill patternType="solid">
        <fgColor rgb="FFB4D79D"/>
        <bgColor rgb="FFB4D79D"/>
      </patternFill>
    </fill>
    <fill>
      <patternFill patternType="solid">
        <fgColor rgb="FFEDEDED"/>
        <bgColor rgb="FFEDEDED"/>
      </patternFill>
    </fill>
    <fill>
      <patternFill patternType="solid">
        <fgColor rgb="FFFFE699"/>
        <bgColor rgb="FFFFE699"/>
      </patternFill>
    </fill>
    <fill>
      <patternFill patternType="solid">
        <fgColor rgb="FFECF5E7"/>
        <bgColor rgb="FFECF5E7"/>
      </patternFill>
    </fill>
    <fill>
      <patternFill patternType="solid">
        <fgColor rgb="FFFCE4D6"/>
        <bgColor rgb="FFFCE4D6"/>
      </patternFill>
    </fill>
    <fill>
      <patternFill patternType="solid">
        <fgColor rgb="FFF8CBAD"/>
        <bgColor rgb="FFF8CBAD"/>
      </patternFill>
    </fill>
    <fill>
      <patternFill patternType="solid">
        <fgColor rgb="FFD0CECE"/>
        <bgColor rgb="FFD0CECE"/>
      </patternFill>
    </fill>
    <fill>
      <patternFill patternType="solid">
        <fgColor rgb="FFBDD7EE"/>
        <bgColor rgb="FFBDD7EE"/>
      </patternFill>
    </fill>
    <fill>
      <patternFill patternType="solid">
        <fgColor rgb="FFE8A7FF"/>
        <bgColor rgb="FFE8A7FF"/>
      </patternFill>
    </fill>
    <fill>
      <patternFill patternType="solid">
        <fgColor rgb="FFFF9953"/>
        <bgColor rgb="FFFF9953"/>
      </patternFill>
    </fill>
    <fill>
      <patternFill patternType="solid">
        <fgColor theme="5" tint="0.39997558519241921"/>
        <bgColor rgb="FFFCE4D6"/>
      </patternFill>
    </fill>
    <fill>
      <patternFill patternType="solid">
        <fgColor theme="0"/>
        <bgColor rgb="FFFCE4D6"/>
      </patternFill>
    </fill>
    <fill>
      <patternFill patternType="solid">
        <fgColor theme="0"/>
        <bgColor rgb="FFD9D9D9"/>
      </patternFill>
    </fill>
    <fill>
      <patternFill patternType="solid">
        <fgColor theme="0"/>
        <bgColor rgb="FFC6E0B4"/>
      </patternFill>
    </fill>
    <fill>
      <patternFill patternType="solid">
        <fgColor theme="0"/>
        <bgColor rgb="FFFFD966"/>
      </patternFill>
    </fill>
    <fill>
      <patternFill patternType="solid">
        <fgColor theme="0"/>
        <bgColor theme="0"/>
      </patternFill>
    </fill>
  </fills>
  <borders count="31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rgb="FF000000"/>
      </right>
      <top style="thin">
        <color indexed="64"/>
      </top>
      <bottom/>
      <diagonal/>
    </border>
    <border>
      <left style="thin">
        <color rgb="FF000000"/>
      </left>
      <right/>
      <top style="thin">
        <color indexed="64"/>
      </top>
      <bottom/>
      <diagonal/>
    </border>
    <border>
      <left/>
      <right style="thin">
        <color rgb="FF000000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rgb="FF000000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rgb="FF000000"/>
      </left>
      <right/>
      <top/>
      <bottom style="thin">
        <color indexed="64"/>
      </bottom>
      <diagonal/>
    </border>
    <border>
      <left/>
      <right style="thin">
        <color rgb="FF000000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rgb="FF000000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rgb="FF000000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115">
    <xf numFmtId="0" fontId="0" fillId="0" borderId="0" xfId="0"/>
    <xf numFmtId="0" fontId="2" fillId="3" borderId="8" xfId="0" applyFont="1" applyFill="1" applyBorder="1" applyAlignment="1">
      <alignment horizontal="center"/>
    </xf>
    <xf numFmtId="11" fontId="4" fillId="8" borderId="10" xfId="0" applyNumberFormat="1" applyFont="1" applyFill="1" applyBorder="1" applyAlignment="1">
      <alignment horizontal="center"/>
    </xf>
    <xf numFmtId="11" fontId="4" fillId="8" borderId="0" xfId="0" applyNumberFormat="1" applyFont="1" applyFill="1" applyAlignment="1">
      <alignment horizontal="center"/>
    </xf>
    <xf numFmtId="0" fontId="2" fillId="3" borderId="13" xfId="0" applyFont="1" applyFill="1" applyBorder="1" applyAlignment="1">
      <alignment horizontal="center"/>
    </xf>
    <xf numFmtId="0" fontId="2" fillId="5" borderId="5" xfId="0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/>
    </xf>
    <xf numFmtId="0" fontId="2" fillId="5" borderId="1" xfId="0" applyFont="1" applyFill="1" applyBorder="1" applyAlignment="1">
      <alignment horizontal="center"/>
    </xf>
    <xf numFmtId="0" fontId="2" fillId="5" borderId="4" xfId="0" applyFont="1" applyFill="1" applyBorder="1" applyAlignment="1">
      <alignment horizontal="center"/>
    </xf>
    <xf numFmtId="0" fontId="4" fillId="7" borderId="12" xfId="0" applyFont="1" applyFill="1" applyBorder="1" applyAlignment="1">
      <alignment horizontal="center"/>
    </xf>
    <xf numFmtId="0" fontId="4" fillId="12" borderId="5" xfId="0" applyFont="1" applyFill="1" applyBorder="1" applyAlignment="1">
      <alignment horizontal="center"/>
    </xf>
    <xf numFmtId="0" fontId="4" fillId="15" borderId="5" xfId="0" applyFont="1" applyFill="1" applyBorder="1" applyAlignment="1">
      <alignment horizontal="center"/>
    </xf>
    <xf numFmtId="0" fontId="4" fillId="8" borderId="5" xfId="0" applyFont="1" applyFill="1" applyBorder="1" applyAlignment="1">
      <alignment horizontal="center"/>
    </xf>
    <xf numFmtId="11" fontId="4" fillId="3" borderId="0" xfId="0" applyNumberFormat="1" applyFont="1" applyFill="1" applyAlignment="1">
      <alignment horizontal="center"/>
    </xf>
    <xf numFmtId="11" fontId="4" fillId="3" borderId="10" xfId="0" applyNumberFormat="1" applyFont="1" applyFill="1" applyBorder="1" applyAlignment="1">
      <alignment horizontal="center"/>
    </xf>
    <xf numFmtId="0" fontId="4" fillId="16" borderId="11" xfId="0" applyFont="1" applyFill="1" applyBorder="1" applyAlignment="1">
      <alignment horizontal="center"/>
    </xf>
    <xf numFmtId="2" fontId="4" fillId="8" borderId="0" xfId="0" applyNumberFormat="1" applyFont="1" applyFill="1" applyAlignment="1">
      <alignment horizontal="center"/>
    </xf>
    <xf numFmtId="2" fontId="4" fillId="3" borderId="0" xfId="0" applyNumberFormat="1" applyFont="1" applyFill="1" applyAlignment="1">
      <alignment horizontal="center"/>
    </xf>
    <xf numFmtId="2" fontId="0" fillId="0" borderId="0" xfId="0" applyNumberFormat="1"/>
    <xf numFmtId="0" fontId="4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11" fontId="4" fillId="8" borderId="16" xfId="0" applyNumberFormat="1" applyFont="1" applyFill="1" applyBorder="1" applyAlignment="1">
      <alignment horizontal="center"/>
    </xf>
    <xf numFmtId="11" fontId="4" fillId="8" borderId="14" xfId="0" applyNumberFormat="1" applyFont="1" applyFill="1" applyBorder="1" applyAlignment="1">
      <alignment horizontal="center"/>
    </xf>
    <xf numFmtId="2" fontId="4" fillId="8" borderId="14" xfId="0" applyNumberFormat="1" applyFont="1" applyFill="1" applyBorder="1" applyAlignment="1">
      <alignment horizontal="center"/>
    </xf>
    <xf numFmtId="11" fontId="4" fillId="3" borderId="14" xfId="0" applyNumberFormat="1" applyFont="1" applyFill="1" applyBorder="1" applyAlignment="1">
      <alignment horizontal="center"/>
    </xf>
    <xf numFmtId="2" fontId="4" fillId="3" borderId="14" xfId="0" applyNumberFormat="1" applyFont="1" applyFill="1" applyBorder="1" applyAlignment="1">
      <alignment horizontal="center"/>
    </xf>
    <xf numFmtId="11" fontId="4" fillId="8" borderId="21" xfId="0" applyNumberFormat="1" applyFont="1" applyFill="1" applyBorder="1" applyAlignment="1">
      <alignment horizontal="center"/>
    </xf>
    <xf numFmtId="11" fontId="4" fillId="8" borderId="20" xfId="0" applyNumberFormat="1" applyFont="1" applyFill="1" applyBorder="1" applyAlignment="1">
      <alignment horizontal="center"/>
    </xf>
    <xf numFmtId="2" fontId="4" fillId="8" borderId="20" xfId="0" applyNumberFormat="1" applyFont="1" applyFill="1" applyBorder="1" applyAlignment="1">
      <alignment horizontal="center"/>
    </xf>
    <xf numFmtId="11" fontId="4" fillId="3" borderId="16" xfId="0" applyNumberFormat="1" applyFont="1" applyFill="1" applyBorder="1" applyAlignment="1">
      <alignment horizontal="center"/>
    </xf>
    <xf numFmtId="2" fontId="4" fillId="11" borderId="11" xfId="0" applyNumberFormat="1" applyFont="1" applyFill="1" applyBorder="1" applyAlignment="1">
      <alignment horizontal="center"/>
    </xf>
    <xf numFmtId="2" fontId="4" fillId="11" borderId="17" xfId="0" applyNumberFormat="1" applyFont="1" applyFill="1" applyBorder="1" applyAlignment="1">
      <alignment horizontal="center"/>
    </xf>
    <xf numFmtId="2" fontId="4" fillId="11" borderId="22" xfId="0" applyNumberFormat="1" applyFont="1" applyFill="1" applyBorder="1" applyAlignment="1">
      <alignment horizontal="center"/>
    </xf>
    <xf numFmtId="2" fontId="4" fillId="11" borderId="18" xfId="0" applyNumberFormat="1" applyFont="1" applyFill="1" applyBorder="1" applyAlignment="1">
      <alignment horizontal="center"/>
    </xf>
    <xf numFmtId="2" fontId="4" fillId="11" borderId="23" xfId="0" applyNumberFormat="1" applyFont="1" applyFill="1" applyBorder="1" applyAlignment="1">
      <alignment horizontal="center"/>
    </xf>
    <xf numFmtId="164" fontId="4" fillId="10" borderId="20" xfId="0" applyNumberFormat="1" applyFont="1" applyFill="1" applyBorder="1" applyAlignment="1">
      <alignment horizontal="center"/>
    </xf>
    <xf numFmtId="0" fontId="2" fillId="2" borderId="0" xfId="0" applyFont="1" applyFill="1" applyAlignment="1">
      <alignment horizontal="center"/>
    </xf>
    <xf numFmtId="0" fontId="2" fillId="2" borderId="11" xfId="0" applyFont="1" applyFill="1" applyBorder="1" applyAlignment="1">
      <alignment horizontal="center"/>
    </xf>
    <xf numFmtId="0" fontId="2" fillId="3" borderId="0" xfId="0" applyFont="1" applyFill="1" applyAlignment="1">
      <alignment horizontal="center"/>
    </xf>
    <xf numFmtId="2" fontId="2" fillId="3" borderId="0" xfId="0" applyNumberFormat="1" applyFont="1" applyFill="1" applyAlignment="1">
      <alignment horizontal="center"/>
    </xf>
    <xf numFmtId="0" fontId="2" fillId="4" borderId="10" xfId="0" applyFont="1" applyFill="1" applyBorder="1" applyAlignment="1">
      <alignment horizontal="center"/>
    </xf>
    <xf numFmtId="0" fontId="2" fillId="4" borderId="0" xfId="0" applyFont="1" applyFill="1" applyAlignment="1">
      <alignment horizontal="center"/>
    </xf>
    <xf numFmtId="2" fontId="2" fillId="4" borderId="0" xfId="0" applyNumberFormat="1" applyFont="1" applyFill="1" applyAlignment="1">
      <alignment horizontal="center"/>
    </xf>
    <xf numFmtId="0" fontId="2" fillId="18" borderId="10" xfId="0" applyFont="1" applyFill="1" applyBorder="1" applyAlignment="1">
      <alignment horizontal="center"/>
    </xf>
    <xf numFmtId="0" fontId="2" fillId="18" borderId="0" xfId="0" applyFont="1" applyFill="1" applyAlignment="1">
      <alignment horizontal="center"/>
    </xf>
    <xf numFmtId="2" fontId="2" fillId="18" borderId="0" xfId="0" applyNumberFormat="1" applyFont="1" applyFill="1" applyAlignment="1">
      <alignment horizontal="center"/>
    </xf>
    <xf numFmtId="0" fontId="2" fillId="18" borderId="11" xfId="0" applyFont="1" applyFill="1" applyBorder="1" applyAlignment="1">
      <alignment horizontal="center"/>
    </xf>
    <xf numFmtId="0" fontId="4" fillId="19" borderId="15" xfId="0" applyFont="1" applyFill="1" applyBorder="1"/>
    <xf numFmtId="2" fontId="4" fillId="16" borderId="14" xfId="0" applyNumberFormat="1" applyFont="1" applyFill="1" applyBorder="1" applyAlignment="1">
      <alignment horizontal="center"/>
    </xf>
    <xf numFmtId="0" fontId="4" fillId="16" borderId="17" xfId="0" applyFont="1" applyFill="1" applyBorder="1" applyAlignment="1">
      <alignment horizontal="center"/>
    </xf>
    <xf numFmtId="0" fontId="4" fillId="10" borderId="14" xfId="0" applyFont="1" applyFill="1" applyBorder="1" applyAlignment="1">
      <alignment horizontal="center"/>
    </xf>
    <xf numFmtId="0" fontId="2" fillId="5" borderId="12" xfId="0" applyFont="1" applyFill="1" applyBorder="1" applyAlignment="1">
      <alignment horizontal="center"/>
    </xf>
    <xf numFmtId="0" fontId="4" fillId="19" borderId="19" xfId="0" applyFont="1" applyFill="1" applyBorder="1"/>
    <xf numFmtId="2" fontId="4" fillId="16" borderId="20" xfId="0" applyNumberFormat="1" applyFont="1" applyFill="1" applyBorder="1" applyAlignment="1">
      <alignment horizontal="center"/>
    </xf>
    <xf numFmtId="0" fontId="4" fillId="16" borderId="22" xfId="0" applyFont="1" applyFill="1" applyBorder="1" applyAlignment="1">
      <alignment horizontal="center"/>
    </xf>
    <xf numFmtId="0" fontId="4" fillId="10" borderId="20" xfId="0" applyFont="1" applyFill="1" applyBorder="1" applyAlignment="1">
      <alignment horizontal="center"/>
    </xf>
    <xf numFmtId="0" fontId="4" fillId="13" borderId="9" xfId="0" applyFont="1" applyFill="1" applyBorder="1"/>
    <xf numFmtId="2" fontId="4" fillId="16" borderId="0" xfId="0" applyNumberFormat="1" applyFont="1" applyFill="1" applyAlignment="1">
      <alignment horizontal="center"/>
    </xf>
    <xf numFmtId="0" fontId="4" fillId="10" borderId="0" xfId="0" applyFont="1" applyFill="1" applyAlignment="1">
      <alignment horizontal="center"/>
    </xf>
    <xf numFmtId="0" fontId="2" fillId="20" borderId="5" xfId="0" applyFont="1" applyFill="1" applyBorder="1" applyAlignment="1">
      <alignment horizontal="center"/>
    </xf>
    <xf numFmtId="0" fontId="2" fillId="21" borderId="5" xfId="0" applyFont="1" applyFill="1" applyBorder="1" applyAlignment="1">
      <alignment horizontal="center"/>
    </xf>
    <xf numFmtId="0" fontId="2" fillId="22" borderId="24" xfId="0" applyFont="1" applyFill="1" applyBorder="1" applyAlignment="1">
      <alignment horizontal="center"/>
    </xf>
    <xf numFmtId="0" fontId="4" fillId="3" borderId="5" xfId="0" applyFont="1" applyFill="1" applyBorder="1" applyAlignment="1">
      <alignment horizontal="center"/>
    </xf>
    <xf numFmtId="0" fontId="4" fillId="9" borderId="5" xfId="0" applyFont="1" applyFill="1" applyBorder="1" applyAlignment="1">
      <alignment horizontal="center"/>
    </xf>
    <xf numFmtId="0" fontId="4" fillId="16" borderId="5" xfId="0" applyFont="1" applyFill="1" applyBorder="1" applyAlignment="1">
      <alignment horizontal="center"/>
    </xf>
    <xf numFmtId="0" fontId="4" fillId="11" borderId="5" xfId="0" applyFont="1" applyFill="1" applyBorder="1" applyAlignment="1">
      <alignment horizontal="center"/>
    </xf>
    <xf numFmtId="0" fontId="4" fillId="14" borderId="5" xfId="0" applyFont="1" applyFill="1" applyBorder="1" applyAlignment="1">
      <alignment horizontal="center"/>
    </xf>
    <xf numFmtId="0" fontId="4" fillId="2" borderId="5" xfId="0" applyFont="1" applyFill="1" applyBorder="1" applyAlignment="1">
      <alignment horizontal="center"/>
    </xf>
    <xf numFmtId="0" fontId="4" fillId="20" borderId="25" xfId="0" applyFont="1" applyFill="1" applyBorder="1"/>
    <xf numFmtId="2" fontId="4" fillId="16" borderId="26" xfId="0" applyNumberFormat="1" applyFont="1" applyFill="1" applyBorder="1" applyAlignment="1">
      <alignment horizontal="center"/>
    </xf>
    <xf numFmtId="0" fontId="4" fillId="16" borderId="27" xfId="0" applyFont="1" applyFill="1" applyBorder="1" applyAlignment="1">
      <alignment horizontal="center"/>
    </xf>
    <xf numFmtId="11" fontId="4" fillId="8" borderId="26" xfId="0" applyNumberFormat="1" applyFont="1" applyFill="1" applyBorder="1" applyAlignment="1">
      <alignment horizontal="center"/>
    </xf>
    <xf numFmtId="2" fontId="4" fillId="8" borderId="26" xfId="0" applyNumberFormat="1" applyFont="1" applyFill="1" applyBorder="1" applyAlignment="1">
      <alignment horizontal="center"/>
    </xf>
    <xf numFmtId="0" fontId="4" fillId="10" borderId="26" xfId="0" applyFont="1" applyFill="1" applyBorder="1" applyAlignment="1">
      <alignment horizontal="center"/>
    </xf>
    <xf numFmtId="2" fontId="4" fillId="11" borderId="27" xfId="0" applyNumberFormat="1" applyFont="1" applyFill="1" applyBorder="1" applyAlignment="1">
      <alignment horizontal="center"/>
    </xf>
    <xf numFmtId="11" fontId="4" fillId="8" borderId="28" xfId="0" applyNumberFormat="1" applyFont="1" applyFill="1" applyBorder="1" applyAlignment="1">
      <alignment horizontal="center"/>
    </xf>
    <xf numFmtId="2" fontId="4" fillId="11" borderId="29" xfId="0" applyNumberFormat="1" applyFont="1" applyFill="1" applyBorder="1" applyAlignment="1">
      <alignment horizontal="center"/>
    </xf>
    <xf numFmtId="0" fontId="4" fillId="21" borderId="9" xfId="0" applyFont="1" applyFill="1" applyBorder="1"/>
    <xf numFmtId="0" fontId="4" fillId="16" borderId="8" xfId="0" applyFont="1" applyFill="1" applyBorder="1" applyAlignment="1">
      <alignment horizontal="center"/>
    </xf>
    <xf numFmtId="11" fontId="4" fillId="8" borderId="6" xfId="0" applyNumberFormat="1" applyFont="1" applyFill="1" applyBorder="1" applyAlignment="1">
      <alignment horizontal="center"/>
    </xf>
    <xf numFmtId="2" fontId="4" fillId="8" borderId="6" xfId="0" applyNumberFormat="1" applyFont="1" applyFill="1" applyBorder="1" applyAlignment="1">
      <alignment horizontal="center"/>
    </xf>
    <xf numFmtId="11" fontId="4" fillId="8" borderId="7" xfId="0" applyNumberFormat="1" applyFont="1" applyFill="1" applyBorder="1" applyAlignment="1">
      <alignment horizontal="center"/>
    </xf>
    <xf numFmtId="0" fontId="4" fillId="17" borderId="25" xfId="0" applyFont="1" applyFill="1" applyBorder="1"/>
    <xf numFmtId="0" fontId="4" fillId="6" borderId="9" xfId="0" applyFont="1" applyFill="1" applyBorder="1"/>
    <xf numFmtId="0" fontId="4" fillId="9" borderId="11" xfId="0" applyFont="1" applyFill="1" applyBorder="1" applyAlignment="1">
      <alignment horizontal="center"/>
    </xf>
    <xf numFmtId="0" fontId="4" fillId="16" borderId="25" xfId="0" applyFont="1" applyFill="1" applyBorder="1"/>
    <xf numFmtId="2" fontId="4" fillId="23" borderId="26" xfId="0" applyNumberFormat="1" applyFont="1" applyFill="1" applyBorder="1" applyAlignment="1">
      <alignment horizontal="center"/>
    </xf>
    <xf numFmtId="0" fontId="4" fillId="24" borderId="27" xfId="0" applyFont="1" applyFill="1" applyBorder="1" applyAlignment="1">
      <alignment horizontal="center"/>
    </xf>
    <xf numFmtId="0" fontId="4" fillId="24" borderId="28" xfId="0" applyFont="1" applyFill="1" applyBorder="1" applyAlignment="1">
      <alignment horizontal="left"/>
    </xf>
    <xf numFmtId="0" fontId="4" fillId="24" borderId="26" xfId="0" applyFont="1" applyFill="1" applyBorder="1" applyAlignment="1">
      <alignment horizontal="left"/>
    </xf>
    <xf numFmtId="2" fontId="4" fillId="24" borderId="26" xfId="0" applyNumberFormat="1" applyFont="1" applyFill="1" applyBorder="1" applyAlignment="1">
      <alignment horizontal="left"/>
    </xf>
    <xf numFmtId="0" fontId="4" fillId="25" borderId="26" xfId="0" applyFont="1" applyFill="1" applyBorder="1" applyAlignment="1">
      <alignment horizontal="center"/>
    </xf>
    <xf numFmtId="2" fontId="4" fillId="26" borderId="27" xfId="0" applyNumberFormat="1" applyFont="1" applyFill="1" applyBorder="1" applyAlignment="1">
      <alignment horizontal="center"/>
    </xf>
    <xf numFmtId="0" fontId="4" fillId="24" borderId="28" xfId="0" applyFont="1" applyFill="1" applyBorder="1" applyAlignment="1">
      <alignment horizontal="center"/>
    </xf>
    <xf numFmtId="0" fontId="4" fillId="24" borderId="26" xfId="0" applyFont="1" applyFill="1" applyBorder="1" applyAlignment="1">
      <alignment horizontal="center"/>
    </xf>
    <xf numFmtId="2" fontId="4" fillId="24" borderId="26" xfId="0" applyNumberFormat="1" applyFont="1" applyFill="1" applyBorder="1" applyAlignment="1">
      <alignment horizontal="center"/>
    </xf>
    <xf numFmtId="2" fontId="4" fillId="26" borderId="29" xfId="0" applyNumberFormat="1" applyFont="1" applyFill="1" applyBorder="1" applyAlignment="1">
      <alignment horizontal="center"/>
    </xf>
    <xf numFmtId="0" fontId="4" fillId="27" borderId="0" xfId="0" applyFont="1" applyFill="1" applyAlignment="1">
      <alignment horizontal="center"/>
    </xf>
    <xf numFmtId="0" fontId="4" fillId="16" borderId="9" xfId="0" applyFont="1" applyFill="1" applyBorder="1"/>
    <xf numFmtId="0" fontId="4" fillId="9" borderId="25" xfId="0" applyFont="1" applyFill="1" applyBorder="1"/>
    <xf numFmtId="0" fontId="4" fillId="22" borderId="24" xfId="0" applyFont="1" applyFill="1" applyBorder="1"/>
    <xf numFmtId="164" fontId="0" fillId="0" borderId="30" xfId="0" applyNumberFormat="1" applyBorder="1" applyAlignment="1">
      <alignment horizontal="center"/>
    </xf>
    <xf numFmtId="0" fontId="4" fillId="7" borderId="29" xfId="0" applyFont="1" applyFill="1" applyBorder="1" applyAlignment="1">
      <alignment horizontal="center"/>
    </xf>
    <xf numFmtId="11" fontId="4" fillId="3" borderId="30" xfId="0" applyNumberFormat="1" applyFont="1" applyFill="1" applyBorder="1" applyAlignment="1">
      <alignment horizontal="center"/>
    </xf>
    <xf numFmtId="0" fontId="0" fillId="0" borderId="20" xfId="0" applyBorder="1"/>
    <xf numFmtId="2" fontId="0" fillId="0" borderId="20" xfId="0" applyNumberFormat="1" applyBorder="1"/>
    <xf numFmtId="0" fontId="1" fillId="0" borderId="1" xfId="0" applyFont="1" applyBorder="1" applyAlignment="1">
      <alignment horizontal="center"/>
    </xf>
    <xf numFmtId="0" fontId="3" fillId="0" borderId="9" xfId="0" applyFont="1" applyBorder="1"/>
    <xf numFmtId="0" fontId="2" fillId="2" borderId="2" xfId="0" applyFont="1" applyFill="1" applyBorder="1" applyAlignment="1">
      <alignment horizontal="center"/>
    </xf>
    <xf numFmtId="0" fontId="3" fillId="0" borderId="4" xfId="0" applyFont="1" applyBorder="1"/>
    <xf numFmtId="0" fontId="2" fillId="3" borderId="2" xfId="0" applyFont="1" applyFill="1" applyBorder="1" applyAlignment="1">
      <alignment horizontal="center"/>
    </xf>
    <xf numFmtId="0" fontId="3" fillId="0" borderId="2" xfId="0" applyFont="1" applyBorder="1"/>
    <xf numFmtId="0" fontId="2" fillId="4" borderId="2" xfId="0" applyFont="1" applyFill="1" applyBorder="1" applyAlignment="1">
      <alignment horizontal="center"/>
    </xf>
    <xf numFmtId="0" fontId="2" fillId="18" borderId="3" xfId="0" applyFont="1" applyFill="1" applyBorder="1" applyAlignment="1">
      <alignment horizontal="center"/>
    </xf>
    <xf numFmtId="0" fontId="2" fillId="18" borderId="2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A42DA8-0589-4BBA-8747-14E965009466}">
  <dimension ref="A1:X251"/>
  <sheetViews>
    <sheetView tabSelected="1" topLeftCell="A184" workbookViewId="0">
      <selection activeCell="W202" sqref="W202"/>
    </sheetView>
  </sheetViews>
  <sheetFormatPr defaultColWidth="12.5703125" defaultRowHeight="12.75" x14ac:dyDescent="0.2"/>
  <cols>
    <col min="1" max="1" width="30.85546875" bestFit="1" customWidth="1"/>
    <col min="2" max="2" width="22.42578125" style="18" bestFit="1" customWidth="1"/>
    <col min="5" max="6" width="12.5703125" hidden="1" customWidth="1"/>
    <col min="7" max="7" width="12.5703125" style="18" hidden="1" customWidth="1"/>
    <col min="9" max="9" width="12.5703125" style="18"/>
    <col min="11" max="12" width="0" hidden="1" customWidth="1"/>
    <col min="13" max="13" width="0" style="18" hidden="1" customWidth="1"/>
    <col min="15" max="15" width="12.5703125" style="18"/>
    <col min="17" max="18" width="0" hidden="1" customWidth="1"/>
    <col min="19" max="19" width="0" style="18" hidden="1" customWidth="1"/>
    <col min="21" max="21" width="12.5703125" style="18"/>
    <col min="23" max="23" width="23.140625" customWidth="1"/>
    <col min="24" max="24" width="51.42578125" bestFit="1" customWidth="1"/>
  </cols>
  <sheetData>
    <row r="1" spans="1:24" ht="15.75" customHeight="1" x14ac:dyDescent="0.25">
      <c r="A1" s="106" t="s">
        <v>23</v>
      </c>
      <c r="B1" s="108" t="s">
        <v>0</v>
      </c>
      <c r="C1" s="109"/>
      <c r="D1" s="110" t="s">
        <v>1</v>
      </c>
      <c r="E1" s="110"/>
      <c r="F1" s="110"/>
      <c r="G1" s="110"/>
      <c r="H1" s="111"/>
      <c r="I1" s="111"/>
      <c r="J1" s="112" t="s">
        <v>24</v>
      </c>
      <c r="K1" s="112"/>
      <c r="L1" s="112"/>
      <c r="M1" s="112"/>
      <c r="N1" s="111"/>
      <c r="O1" s="111"/>
      <c r="P1" s="113" t="s">
        <v>2</v>
      </c>
      <c r="Q1" s="114"/>
      <c r="R1" s="114"/>
      <c r="S1" s="114"/>
      <c r="T1" s="111"/>
      <c r="U1" s="111"/>
    </row>
    <row r="2" spans="1:24" ht="15.75" customHeight="1" x14ac:dyDescent="0.25">
      <c r="A2" s="107"/>
      <c r="B2" s="36" t="s">
        <v>25</v>
      </c>
      <c r="C2" s="37" t="s">
        <v>3</v>
      </c>
      <c r="D2" s="38" t="s">
        <v>4</v>
      </c>
      <c r="E2" s="38" t="s">
        <v>20</v>
      </c>
      <c r="F2" s="38" t="s">
        <v>21</v>
      </c>
      <c r="G2" s="39" t="s">
        <v>22</v>
      </c>
      <c r="H2" s="38" t="s">
        <v>5</v>
      </c>
      <c r="I2" s="38" t="s">
        <v>6</v>
      </c>
      <c r="J2" s="40" t="s">
        <v>4</v>
      </c>
      <c r="K2" s="41" t="s">
        <v>20</v>
      </c>
      <c r="L2" s="41" t="s">
        <v>21</v>
      </c>
      <c r="M2" s="42" t="s">
        <v>22</v>
      </c>
      <c r="N2" s="41" t="s">
        <v>5</v>
      </c>
      <c r="O2" s="41" t="s">
        <v>6</v>
      </c>
      <c r="P2" s="43" t="s">
        <v>4</v>
      </c>
      <c r="Q2" s="44" t="s">
        <v>20</v>
      </c>
      <c r="R2" s="44" t="s">
        <v>21</v>
      </c>
      <c r="S2" s="45" t="s">
        <v>22</v>
      </c>
      <c r="T2" s="44" t="s">
        <v>5</v>
      </c>
      <c r="U2" s="46" t="s">
        <v>6</v>
      </c>
    </row>
    <row r="3" spans="1:24" ht="15.75" customHeight="1" x14ac:dyDescent="0.25">
      <c r="A3" s="47" t="s">
        <v>26</v>
      </c>
      <c r="B3" s="48">
        <v>0.82</v>
      </c>
      <c r="C3" s="49" t="s">
        <v>19</v>
      </c>
      <c r="D3" s="24">
        <v>-8.5355189251909498E-5</v>
      </c>
      <c r="E3" s="24">
        <v>-6.0890092557305798E-4</v>
      </c>
      <c r="F3" s="24">
        <v>4.3819054706923901E-4</v>
      </c>
      <c r="G3" s="25">
        <v>-0.32389334806788</v>
      </c>
      <c r="H3" s="50">
        <v>0.72599999999999998</v>
      </c>
      <c r="I3" s="31">
        <v>-0.04</v>
      </c>
      <c r="J3" s="29">
        <v>-1.29351590078347E-3</v>
      </c>
      <c r="K3" s="24">
        <v>-1.3402408791037001E-2</v>
      </c>
      <c r="L3" s="24">
        <v>1.0815376989470099E-2</v>
      </c>
      <c r="M3" s="25">
        <v>-0.212223787209353</v>
      </c>
      <c r="N3" s="50">
        <v>0.82299999999999995</v>
      </c>
      <c r="O3" s="31">
        <v>-0.02</v>
      </c>
      <c r="P3" s="21">
        <v>1.93682546445287E-4</v>
      </c>
      <c r="Q3" s="22">
        <v>-6.7057804906763701E-4</v>
      </c>
      <c r="R3" s="22">
        <v>1.0579431419582099E-3</v>
      </c>
      <c r="S3" s="23">
        <v>0.44521778037695198</v>
      </c>
      <c r="T3" s="50">
        <v>0.65700000000000003</v>
      </c>
      <c r="U3" s="33">
        <v>0.05</v>
      </c>
      <c r="W3" s="51" t="s">
        <v>5</v>
      </c>
      <c r="X3" s="4" t="s">
        <v>27</v>
      </c>
    </row>
    <row r="4" spans="1:24" ht="15.75" customHeight="1" x14ac:dyDescent="0.25">
      <c r="A4" s="52" t="s">
        <v>28</v>
      </c>
      <c r="B4" s="53">
        <v>0.14000000000000001</v>
      </c>
      <c r="C4" s="54" t="s">
        <v>19</v>
      </c>
      <c r="D4" s="27">
        <v>2.54831337543809E-4</v>
      </c>
      <c r="E4" s="27">
        <v>-7.6090605080743294E-5</v>
      </c>
      <c r="F4" s="27">
        <v>5.8575328016836296E-4</v>
      </c>
      <c r="G4" s="28">
        <v>1.5298681207312901</v>
      </c>
      <c r="H4" s="55">
        <v>0.13700000000000001</v>
      </c>
      <c r="I4" s="32">
        <v>0.17</v>
      </c>
      <c r="J4" s="26">
        <v>8.5099037206409992E-3</v>
      </c>
      <c r="K4" s="27">
        <v>8.33253011422493E-4</v>
      </c>
      <c r="L4" s="27">
        <v>1.6186554429859501E-2</v>
      </c>
      <c r="M4" s="28">
        <v>2.2023157892719598</v>
      </c>
      <c r="N4" s="55">
        <v>0.03</v>
      </c>
      <c r="O4" s="32">
        <v>0.23</v>
      </c>
      <c r="P4" s="26">
        <v>7.2440411378679704E-4</v>
      </c>
      <c r="Q4" s="27">
        <v>1.8605276987880399E-4</v>
      </c>
      <c r="R4" s="27">
        <v>1.26275545769479E-3</v>
      </c>
      <c r="S4" s="28">
        <v>2.6732638941591702</v>
      </c>
      <c r="T4" s="55">
        <v>8.9999999999999993E-3</v>
      </c>
      <c r="U4" s="34">
        <v>0.3</v>
      </c>
      <c r="W4" s="5" t="s">
        <v>6</v>
      </c>
      <c r="X4" s="1" t="s">
        <v>10</v>
      </c>
    </row>
    <row r="5" spans="1:24" ht="15.75" customHeight="1" x14ac:dyDescent="0.25">
      <c r="A5" s="56" t="s">
        <v>29</v>
      </c>
      <c r="B5" s="57">
        <v>0.87</v>
      </c>
      <c r="C5" s="15" t="s">
        <v>19</v>
      </c>
      <c r="D5" s="13">
        <v>-7.3742710628360597E-4</v>
      </c>
      <c r="E5" s="13">
        <v>-2.1568472644455002E-3</v>
      </c>
      <c r="F5" s="13">
        <v>6.8199305187828995E-4</v>
      </c>
      <c r="G5" s="17">
        <v>-1.0321310777885899</v>
      </c>
      <c r="H5" s="58">
        <v>0.307</v>
      </c>
      <c r="I5" s="30">
        <v>-0.12</v>
      </c>
      <c r="J5" s="14">
        <v>-2.7018684455942499E-3</v>
      </c>
      <c r="K5" s="13">
        <v>-3.6083848361925699E-2</v>
      </c>
      <c r="L5" s="13">
        <v>3.0680111470737102E-2</v>
      </c>
      <c r="M5" s="17">
        <v>-0.16079733037544899</v>
      </c>
      <c r="N5" s="58">
        <v>0.86599999999999999</v>
      </c>
      <c r="O5" s="30">
        <v>-0.02</v>
      </c>
      <c r="P5" s="14">
        <v>-9.1598392404407497E-4</v>
      </c>
      <c r="Q5" s="13">
        <v>-3.2923387295113599E-3</v>
      </c>
      <c r="R5" s="13">
        <v>1.4603708814232099E-3</v>
      </c>
      <c r="S5" s="17">
        <v>-0.76577872016651805</v>
      </c>
      <c r="T5" s="58">
        <v>0.42399999999999999</v>
      </c>
      <c r="U5" s="30">
        <v>-0.09</v>
      </c>
      <c r="W5" s="6" t="s">
        <v>0</v>
      </c>
      <c r="X5" s="1" t="s">
        <v>11</v>
      </c>
    </row>
    <row r="6" spans="1:24" ht="15.75" customHeight="1" x14ac:dyDescent="0.25">
      <c r="A6" s="56" t="s">
        <v>30</v>
      </c>
      <c r="B6" s="57">
        <v>0.88</v>
      </c>
      <c r="C6" s="15" t="s">
        <v>19</v>
      </c>
      <c r="D6" s="13">
        <v>-9.7695625487064191E-4</v>
      </c>
      <c r="E6" s="13">
        <v>-2.5038654096511E-3</v>
      </c>
      <c r="F6" s="13">
        <v>5.49952899909824E-4</v>
      </c>
      <c r="G6" s="17">
        <v>-1.2711261261720901</v>
      </c>
      <c r="H6" s="58">
        <v>0.20699999999999999</v>
      </c>
      <c r="I6" s="30">
        <v>-0.13</v>
      </c>
      <c r="J6" s="14">
        <v>-2.84537477991557E-3</v>
      </c>
      <c r="K6" s="13">
        <v>-3.9523543778064198E-2</v>
      </c>
      <c r="L6" s="13">
        <v>3.3832794218233E-2</v>
      </c>
      <c r="M6" s="17">
        <v>-0.154119842631844</v>
      </c>
      <c r="N6" s="58">
        <v>0.878</v>
      </c>
      <c r="O6" s="30">
        <v>-0.02</v>
      </c>
      <c r="P6" s="14">
        <v>-2.8455364522437799E-4</v>
      </c>
      <c r="Q6" s="13">
        <v>-2.8660469382057398E-3</v>
      </c>
      <c r="R6" s="13">
        <v>2.29693964775698E-3</v>
      </c>
      <c r="S6" s="17">
        <v>-0.218987778883144</v>
      </c>
      <c r="T6" s="58">
        <v>0.82799999999999996</v>
      </c>
      <c r="U6" s="30">
        <v>-0.02</v>
      </c>
      <c r="W6" s="59" t="s">
        <v>31</v>
      </c>
      <c r="X6" s="1" t="s">
        <v>32</v>
      </c>
    </row>
    <row r="7" spans="1:24" ht="15.75" customHeight="1" x14ac:dyDescent="0.25">
      <c r="A7" s="56" t="s">
        <v>33</v>
      </c>
      <c r="B7" s="57">
        <v>0.98</v>
      </c>
      <c r="C7" s="15" t="s">
        <v>19</v>
      </c>
      <c r="D7" s="13">
        <v>-1.7378587676174801E-3</v>
      </c>
      <c r="E7" s="13">
        <v>-3.5105239485539899E-3</v>
      </c>
      <c r="F7" s="13">
        <v>3.4806413319023299E-5</v>
      </c>
      <c r="G7" s="17">
        <v>-1.94766603761037</v>
      </c>
      <c r="H7" s="58">
        <v>5.7000000000000002E-2</v>
      </c>
      <c r="I7" s="30">
        <v>-0.21</v>
      </c>
      <c r="J7" s="2">
        <v>5.9036201213862895E-4</v>
      </c>
      <c r="K7" s="3">
        <v>-4.1932709241008101E-2</v>
      </c>
      <c r="L7" s="3">
        <v>4.3113433265285397E-2</v>
      </c>
      <c r="M7" s="16">
        <v>2.7581666722336501E-2</v>
      </c>
      <c r="N7" s="58">
        <v>0.97699999999999998</v>
      </c>
      <c r="O7" s="30">
        <v>0</v>
      </c>
      <c r="P7" s="14">
        <v>-9.9624941879649601E-4</v>
      </c>
      <c r="Q7" s="13">
        <v>-3.9860160506288E-3</v>
      </c>
      <c r="R7" s="13">
        <v>1.9935172130358101E-3</v>
      </c>
      <c r="S7" s="17">
        <v>-0.66199927962301697</v>
      </c>
      <c r="T7" s="58">
        <v>0.49299999999999999</v>
      </c>
      <c r="U7" s="30">
        <v>-0.08</v>
      </c>
      <c r="W7" s="60" t="s">
        <v>34</v>
      </c>
      <c r="X7" s="1" t="s">
        <v>35</v>
      </c>
    </row>
    <row r="8" spans="1:24" ht="15.75" customHeight="1" x14ac:dyDescent="0.25">
      <c r="A8" s="56" t="s">
        <v>36</v>
      </c>
      <c r="B8" s="57">
        <v>0.28000000000000003</v>
      </c>
      <c r="C8" s="15" t="s">
        <v>19</v>
      </c>
      <c r="D8" s="13">
        <v>-2.12668543633071E-3</v>
      </c>
      <c r="E8" s="13">
        <v>-4.0429094207561998E-3</v>
      </c>
      <c r="F8" s="13">
        <v>-2.1046145190522199E-4</v>
      </c>
      <c r="G8" s="17">
        <v>-2.2048736717541999</v>
      </c>
      <c r="H8" s="58">
        <v>3.2000000000000001E-2</v>
      </c>
      <c r="I8" s="30">
        <v>-0.24</v>
      </c>
      <c r="J8" s="14">
        <v>-2.4766576726068901E-2</v>
      </c>
      <c r="K8" s="13">
        <v>-7.0638278087265097E-2</v>
      </c>
      <c r="L8" s="13">
        <v>2.11051246351271E-2</v>
      </c>
      <c r="M8" s="17">
        <v>-1.07262486417584</v>
      </c>
      <c r="N8" s="58">
        <v>0.27600000000000002</v>
      </c>
      <c r="O8" s="30">
        <v>-0.11</v>
      </c>
      <c r="P8" s="14">
        <v>-2.5264565156528302E-3</v>
      </c>
      <c r="Q8" s="13">
        <v>-5.7582928735447503E-3</v>
      </c>
      <c r="R8" s="13">
        <v>7.0537984223908404E-4</v>
      </c>
      <c r="S8" s="17">
        <v>-1.5530634233957901</v>
      </c>
      <c r="T8" s="58">
        <v>0.104</v>
      </c>
      <c r="U8" s="30">
        <v>-0.18</v>
      </c>
      <c r="W8" s="61" t="s">
        <v>37</v>
      </c>
      <c r="X8" s="20" t="s">
        <v>38</v>
      </c>
    </row>
    <row r="9" spans="1:24" ht="15.75" customHeight="1" x14ac:dyDescent="0.25">
      <c r="A9" s="56" t="s">
        <v>39</v>
      </c>
      <c r="B9" s="57">
        <v>0.35</v>
      </c>
      <c r="C9" s="15" t="s">
        <v>19</v>
      </c>
      <c r="D9" s="13">
        <v>-1.99218044335823E-3</v>
      </c>
      <c r="E9" s="13">
        <v>-3.93713091597565E-3</v>
      </c>
      <c r="F9" s="13">
        <v>-4.7229970740818402E-5</v>
      </c>
      <c r="G9" s="17">
        <v>-2.0349177128307598</v>
      </c>
      <c r="H9" s="58">
        <v>4.4999999999999998E-2</v>
      </c>
      <c r="I9" s="30">
        <v>-0.23</v>
      </c>
      <c r="J9" s="14">
        <v>-2.7468266145051899E-2</v>
      </c>
      <c r="K9" s="13">
        <v>-7.2942352231460103E-2</v>
      </c>
      <c r="L9" s="13">
        <v>1.8005819941356201E-2</v>
      </c>
      <c r="M9" s="17">
        <v>-1.2000352227850599</v>
      </c>
      <c r="N9" s="58">
        <v>0.23</v>
      </c>
      <c r="O9" s="30">
        <v>-0.13</v>
      </c>
      <c r="P9" s="14">
        <v>-1.39001838432074E-3</v>
      </c>
      <c r="Q9" s="13">
        <v>-4.6729621312415204E-3</v>
      </c>
      <c r="R9" s="13">
        <v>1.8929253626000201E-3</v>
      </c>
      <c r="S9" s="17">
        <v>-0.84117010467522302</v>
      </c>
      <c r="T9" s="58">
        <v>0.35299999999999998</v>
      </c>
      <c r="U9" s="30">
        <v>-0.1</v>
      </c>
      <c r="W9" s="19"/>
      <c r="X9" s="19"/>
    </row>
    <row r="10" spans="1:24" ht="15.75" customHeight="1" x14ac:dyDescent="0.25">
      <c r="A10" s="56" t="s">
        <v>40</v>
      </c>
      <c r="B10" s="57">
        <v>0.36</v>
      </c>
      <c r="C10" s="15" t="s">
        <v>19</v>
      </c>
      <c r="D10" s="13">
        <v>-2.0413251226057299E-3</v>
      </c>
      <c r="E10" s="13">
        <v>-4.0337263384015902E-3</v>
      </c>
      <c r="F10" s="13">
        <v>-4.89239068098825E-5</v>
      </c>
      <c r="G10" s="17">
        <v>-2.0354578275841302</v>
      </c>
      <c r="H10" s="58">
        <v>4.5999999999999999E-2</v>
      </c>
      <c r="I10" s="30">
        <v>-0.21</v>
      </c>
      <c r="J10" s="14">
        <v>-2.7121921834334001E-2</v>
      </c>
      <c r="K10" s="13">
        <v>-7.5028554741430997E-2</v>
      </c>
      <c r="L10" s="13">
        <v>2.0784711072762901E-2</v>
      </c>
      <c r="M10" s="17">
        <v>-1.1247384408693599</v>
      </c>
      <c r="N10" s="58">
        <v>0.249</v>
      </c>
      <c r="O10" s="30">
        <v>-0.12</v>
      </c>
      <c r="P10" s="14">
        <v>-1.43870214515936E-3</v>
      </c>
      <c r="Q10" s="13">
        <v>-4.7756761547322101E-3</v>
      </c>
      <c r="R10" s="13">
        <v>1.89827186441348E-3</v>
      </c>
      <c r="S10" s="17">
        <v>-0.85653436773691505</v>
      </c>
      <c r="T10" s="58">
        <v>0.36</v>
      </c>
      <c r="U10" s="30">
        <v>-0.1</v>
      </c>
      <c r="W10" s="7" t="s">
        <v>12</v>
      </c>
      <c r="X10" s="8" t="s">
        <v>8</v>
      </c>
    </row>
    <row r="11" spans="1:24" ht="15.75" customHeight="1" x14ac:dyDescent="0.25">
      <c r="A11" s="56" t="s">
        <v>41</v>
      </c>
      <c r="B11" s="57">
        <v>0.63</v>
      </c>
      <c r="C11" s="15" t="s">
        <v>19</v>
      </c>
      <c r="D11" s="13">
        <v>-1.63844705758974E-3</v>
      </c>
      <c r="E11" s="13">
        <v>-3.8846248388951601E-3</v>
      </c>
      <c r="F11" s="13">
        <v>6.0773072371567898E-4</v>
      </c>
      <c r="G11" s="17">
        <v>-1.44915557561645</v>
      </c>
      <c r="H11" s="58">
        <v>0.16200000000000001</v>
      </c>
      <c r="I11" s="30">
        <v>-0.15</v>
      </c>
      <c r="J11" s="14">
        <v>-1.31639821800624E-2</v>
      </c>
      <c r="K11" s="13">
        <v>-6.7507670040748105E-2</v>
      </c>
      <c r="L11" s="13">
        <v>4.1179705680623298E-2</v>
      </c>
      <c r="M11" s="17">
        <v>-0.48124353132698999</v>
      </c>
      <c r="N11" s="58">
        <v>0.627</v>
      </c>
      <c r="O11" s="30">
        <v>-0.05</v>
      </c>
      <c r="P11" s="14">
        <v>-2.4014108407904599E-3</v>
      </c>
      <c r="Q11" s="13">
        <v>-6.1941454233882497E-3</v>
      </c>
      <c r="R11" s="13">
        <v>1.3913237418073101E-3</v>
      </c>
      <c r="S11" s="17">
        <v>-1.2578844301571801</v>
      </c>
      <c r="T11" s="58">
        <v>0.17799999999999999</v>
      </c>
      <c r="U11" s="30">
        <v>-0.14000000000000001</v>
      </c>
      <c r="W11" s="9" t="s">
        <v>7</v>
      </c>
      <c r="X11" s="4" t="s">
        <v>13</v>
      </c>
    </row>
    <row r="12" spans="1:24" ht="15.75" customHeight="1" x14ac:dyDescent="0.25">
      <c r="A12" s="56" t="s">
        <v>42</v>
      </c>
      <c r="B12" s="57">
        <v>0.12</v>
      </c>
      <c r="C12" s="15" t="s">
        <v>19</v>
      </c>
      <c r="D12" s="13">
        <v>-3.0896614077206902E-3</v>
      </c>
      <c r="E12" s="13">
        <v>-5.3923244434810596E-3</v>
      </c>
      <c r="F12" s="13">
        <v>-7.8699837196033299E-4</v>
      </c>
      <c r="G12" s="17">
        <v>-2.6656751607978002</v>
      </c>
      <c r="H12" s="58">
        <v>0.01</v>
      </c>
      <c r="I12" s="30">
        <v>-0.27</v>
      </c>
      <c r="J12" s="14">
        <v>-4.4840813802786601E-2</v>
      </c>
      <c r="K12" s="13">
        <v>-0.101209469772003</v>
      </c>
      <c r="L12" s="13">
        <v>1.1527842166429899E-2</v>
      </c>
      <c r="M12" s="17">
        <v>-1.5803836659700301</v>
      </c>
      <c r="N12" s="58">
        <v>0.12</v>
      </c>
      <c r="O12" s="30">
        <v>-0.16</v>
      </c>
      <c r="P12" s="14">
        <v>-4.2435116543708198E-3</v>
      </c>
      <c r="Q12" s="13">
        <v>-8.2589161229969892E-3</v>
      </c>
      <c r="R12" s="13">
        <v>-2.28107185744657E-4</v>
      </c>
      <c r="S12" s="17">
        <v>-2.09953359189308</v>
      </c>
      <c r="T12" s="58">
        <v>2.4E-2</v>
      </c>
      <c r="U12" s="30">
        <v>-0.23</v>
      </c>
      <c r="W12" s="10" t="s">
        <v>9</v>
      </c>
      <c r="X12" s="1" t="s">
        <v>14</v>
      </c>
    </row>
    <row r="13" spans="1:24" ht="15.75" customHeight="1" x14ac:dyDescent="0.25">
      <c r="A13" s="56" t="s">
        <v>43</v>
      </c>
      <c r="B13" s="57">
        <v>0.23</v>
      </c>
      <c r="C13" s="15" t="s">
        <v>19</v>
      </c>
      <c r="D13" s="13">
        <v>-3.4491343877840501E-3</v>
      </c>
      <c r="E13" s="13">
        <v>-5.6923967412890204E-3</v>
      </c>
      <c r="F13" s="13">
        <v>-1.20587203427908E-3</v>
      </c>
      <c r="G13" s="17">
        <v>-3.0546170691850301</v>
      </c>
      <c r="H13" s="58">
        <v>4.0000000000000001E-3</v>
      </c>
      <c r="I13" s="30">
        <v>-0.31</v>
      </c>
      <c r="J13" s="14">
        <v>-3.3943661420411997E-2</v>
      </c>
      <c r="K13" s="13">
        <v>-8.9226998283741907E-2</v>
      </c>
      <c r="L13" s="13">
        <v>2.1339675442917799E-2</v>
      </c>
      <c r="M13" s="17">
        <v>-1.2198071207046</v>
      </c>
      <c r="N13" s="58">
        <v>0.22800000000000001</v>
      </c>
      <c r="O13" s="30">
        <v>-0.13</v>
      </c>
      <c r="P13" s="14">
        <v>-5.1174531989110804E-3</v>
      </c>
      <c r="Q13" s="13">
        <v>-9.0687777135387108E-3</v>
      </c>
      <c r="R13" s="13">
        <v>-1.16612868428344E-3</v>
      </c>
      <c r="S13" s="17">
        <v>-2.5729888663618898</v>
      </c>
      <c r="T13" s="58">
        <v>4.0000000000000001E-3</v>
      </c>
      <c r="U13" s="30">
        <v>-0.28000000000000003</v>
      </c>
      <c r="W13" s="11" t="s">
        <v>15</v>
      </c>
      <c r="X13" s="1" t="s">
        <v>16</v>
      </c>
    </row>
    <row r="14" spans="1:24" ht="15.75" customHeight="1" x14ac:dyDescent="0.25">
      <c r="A14" s="56" t="s">
        <v>44</v>
      </c>
      <c r="B14" s="57">
        <v>0.1</v>
      </c>
      <c r="C14" s="15" t="s">
        <v>19</v>
      </c>
      <c r="D14" s="13">
        <v>-3.3319751063784599E-3</v>
      </c>
      <c r="E14" s="13">
        <v>-5.8202722719181603E-3</v>
      </c>
      <c r="F14" s="13">
        <v>-8.4367794083876403E-4</v>
      </c>
      <c r="G14" s="17">
        <v>-2.6602731401114901</v>
      </c>
      <c r="H14" s="58">
        <v>1.2E-2</v>
      </c>
      <c r="I14" s="30">
        <v>-0.26</v>
      </c>
      <c r="J14" s="14">
        <v>-5.2458573711573003E-2</v>
      </c>
      <c r="K14" s="13">
        <v>-0.114260842968834</v>
      </c>
      <c r="L14" s="13">
        <v>9.3436955456882697E-3</v>
      </c>
      <c r="M14" s="17">
        <v>-1.6863153098891901</v>
      </c>
      <c r="N14" s="58">
        <v>0.10299999999999999</v>
      </c>
      <c r="O14" s="30">
        <v>-0.17</v>
      </c>
      <c r="P14" s="14">
        <v>-5.84370317566786E-3</v>
      </c>
      <c r="Q14" s="13">
        <v>-1.01176080471759E-2</v>
      </c>
      <c r="R14" s="13">
        <v>-1.56979830415975E-3</v>
      </c>
      <c r="S14" s="17">
        <v>-2.7163768664866201</v>
      </c>
      <c r="T14" s="58">
        <v>5.0000000000000001E-3</v>
      </c>
      <c r="U14" s="30">
        <v>-0.28000000000000003</v>
      </c>
      <c r="W14" s="12"/>
      <c r="X14" s="1" t="s">
        <v>17</v>
      </c>
    </row>
    <row r="15" spans="1:24" ht="15.75" customHeight="1" x14ac:dyDescent="0.25">
      <c r="A15" s="56" t="s">
        <v>45</v>
      </c>
      <c r="B15" s="57">
        <v>0.31</v>
      </c>
      <c r="C15" s="15" t="s">
        <v>19</v>
      </c>
      <c r="D15" s="13">
        <v>-2.2777543818535699E-3</v>
      </c>
      <c r="E15" s="13">
        <v>-4.80231587689241E-3</v>
      </c>
      <c r="F15" s="13">
        <v>2.4680711318526702E-4</v>
      </c>
      <c r="G15" s="17">
        <v>-1.79245253058702</v>
      </c>
      <c r="H15" s="58">
        <v>8.1000000000000003E-2</v>
      </c>
      <c r="I15" s="30">
        <v>-0.18</v>
      </c>
      <c r="J15" s="14">
        <v>-3.1816983724477998E-2</v>
      </c>
      <c r="K15" s="13">
        <v>-9.2951203577896602E-2</v>
      </c>
      <c r="L15" s="13">
        <v>2.9317236128940501E-2</v>
      </c>
      <c r="M15" s="17">
        <v>-1.03395433325173</v>
      </c>
      <c r="N15" s="58">
        <v>0.31</v>
      </c>
      <c r="O15" s="30">
        <v>-0.11</v>
      </c>
      <c r="P15" s="14">
        <v>-3.7605285569639502E-3</v>
      </c>
      <c r="Q15" s="13">
        <v>-8.0619293222689604E-3</v>
      </c>
      <c r="R15" s="13">
        <v>5.4087220834104404E-4</v>
      </c>
      <c r="S15" s="17">
        <v>-1.73686358266596</v>
      </c>
      <c r="T15" s="58">
        <v>7.1999999999999995E-2</v>
      </c>
      <c r="U15" s="30">
        <v>-0.19</v>
      </c>
      <c r="W15" s="62"/>
      <c r="X15" s="1" t="s">
        <v>18</v>
      </c>
    </row>
    <row r="16" spans="1:24" ht="15.75" customHeight="1" x14ac:dyDescent="0.25">
      <c r="A16" s="56" t="s">
        <v>46</v>
      </c>
      <c r="B16" s="57">
        <v>0.28999999999999998</v>
      </c>
      <c r="C16" s="15" t="s">
        <v>19</v>
      </c>
      <c r="D16" s="13">
        <v>-2.5889053118710701E-3</v>
      </c>
      <c r="E16" s="13">
        <v>-5.1012285811807999E-3</v>
      </c>
      <c r="F16" s="13">
        <v>-7.6582042561350596E-5</v>
      </c>
      <c r="G16" s="17">
        <v>-2.04723346482404</v>
      </c>
      <c r="H16" s="58">
        <v>4.3999999999999997E-2</v>
      </c>
      <c r="I16" s="30">
        <v>-0.2</v>
      </c>
      <c r="J16" s="14">
        <v>-3.3765029454990499E-2</v>
      </c>
      <c r="K16" s="13">
        <v>-9.5863089017016206E-2</v>
      </c>
      <c r="L16" s="13">
        <v>2.8333030107035102E-2</v>
      </c>
      <c r="M16" s="17">
        <v>-1.08022899358619</v>
      </c>
      <c r="N16" s="58">
        <v>0.29399999999999998</v>
      </c>
      <c r="O16" s="30">
        <v>-0.11</v>
      </c>
      <c r="P16" s="14">
        <v>-3.78138453575973E-3</v>
      </c>
      <c r="Q16" s="13">
        <v>-8.0686894562216702E-3</v>
      </c>
      <c r="R16" s="13">
        <v>5.0592038470220399E-4</v>
      </c>
      <c r="S16" s="17">
        <v>-1.75223841671503</v>
      </c>
      <c r="T16" s="58">
        <v>8.5999999999999993E-2</v>
      </c>
      <c r="U16" s="30">
        <v>-0.18</v>
      </c>
      <c r="W16" s="63"/>
      <c r="X16" s="1" t="s">
        <v>47</v>
      </c>
    </row>
    <row r="17" spans="1:24" ht="15.75" customHeight="1" x14ac:dyDescent="0.25">
      <c r="A17" s="56" t="s">
        <v>48</v>
      </c>
      <c r="B17" s="57">
        <v>0.44</v>
      </c>
      <c r="C17" s="15" t="s">
        <v>19</v>
      </c>
      <c r="D17" s="13">
        <v>-2.37596935127495E-3</v>
      </c>
      <c r="E17" s="13">
        <v>-4.7812619926009504E-3</v>
      </c>
      <c r="F17" s="13">
        <v>2.9323290051045099E-5</v>
      </c>
      <c r="G17" s="17">
        <v>-1.9624546878703999</v>
      </c>
      <c r="H17" s="58">
        <v>5.7000000000000002E-2</v>
      </c>
      <c r="I17" s="30">
        <v>-0.19</v>
      </c>
      <c r="J17" s="14">
        <v>-2.3727711624478301E-2</v>
      </c>
      <c r="K17" s="13">
        <v>-8.3234202094944906E-2</v>
      </c>
      <c r="L17" s="13">
        <v>3.5778778845988103E-2</v>
      </c>
      <c r="M17" s="17">
        <v>-0.79216973175232896</v>
      </c>
      <c r="N17" s="58">
        <v>0.436</v>
      </c>
      <c r="O17" s="30">
        <v>-0.08</v>
      </c>
      <c r="P17" s="14">
        <v>-3.80245909795954E-3</v>
      </c>
      <c r="Q17" s="13">
        <v>-7.8950352487572803E-3</v>
      </c>
      <c r="R17" s="13">
        <v>2.90117052838194E-4</v>
      </c>
      <c r="S17" s="17">
        <v>-1.84584193516133</v>
      </c>
      <c r="T17" s="58">
        <v>6.0999999999999999E-2</v>
      </c>
      <c r="U17" s="30">
        <v>-0.19</v>
      </c>
      <c r="W17" s="64"/>
      <c r="X17" s="1" t="s">
        <v>49</v>
      </c>
    </row>
    <row r="18" spans="1:24" ht="15.75" customHeight="1" x14ac:dyDescent="0.25">
      <c r="A18" s="56" t="s">
        <v>50</v>
      </c>
      <c r="B18" s="57">
        <v>0.2</v>
      </c>
      <c r="C18" s="15" t="s">
        <v>19</v>
      </c>
      <c r="D18" s="13">
        <v>-2.1143959028780599E-3</v>
      </c>
      <c r="E18" s="13">
        <v>-4.5129250241604099E-3</v>
      </c>
      <c r="F18" s="13">
        <v>2.8413321840427399E-4</v>
      </c>
      <c r="G18" s="17">
        <v>-1.7513302098122501</v>
      </c>
      <c r="H18" s="58">
        <v>9.0999999999999998E-2</v>
      </c>
      <c r="I18" s="30">
        <v>-0.18</v>
      </c>
      <c r="J18" s="14">
        <v>-3.8856343241227803E-2</v>
      </c>
      <c r="K18" s="13">
        <v>-9.7148129479819698E-2</v>
      </c>
      <c r="L18" s="13">
        <v>1.9435442997364001E-2</v>
      </c>
      <c r="M18" s="17">
        <v>-1.3242844805995599</v>
      </c>
      <c r="N18" s="58">
        <v>0.19900000000000001</v>
      </c>
      <c r="O18" s="30">
        <v>-0.13</v>
      </c>
      <c r="P18" s="14">
        <v>-3.6187488435939102E-3</v>
      </c>
      <c r="Q18" s="13">
        <v>-7.6652961132157296E-3</v>
      </c>
      <c r="R18" s="13">
        <v>4.2779842602791597E-4</v>
      </c>
      <c r="S18" s="17">
        <v>-1.7766445608433701</v>
      </c>
      <c r="T18" s="58">
        <v>8.8999999999999996E-2</v>
      </c>
      <c r="U18" s="30">
        <v>-0.19</v>
      </c>
      <c r="W18" s="65"/>
      <c r="X18" s="1" t="s">
        <v>51</v>
      </c>
    </row>
    <row r="19" spans="1:24" ht="15.75" customHeight="1" x14ac:dyDescent="0.25">
      <c r="A19" s="56" t="s">
        <v>52</v>
      </c>
      <c r="B19" s="57">
        <v>0.47</v>
      </c>
      <c r="C19" s="15" t="s">
        <v>19</v>
      </c>
      <c r="D19" s="13">
        <v>-1.05034399656817E-3</v>
      </c>
      <c r="E19" s="13">
        <v>-3.3585351148199701E-3</v>
      </c>
      <c r="F19" s="13">
        <v>1.2578471216836301E-3</v>
      </c>
      <c r="G19" s="17">
        <v>-0.90403765115579604</v>
      </c>
      <c r="H19" s="58">
        <v>0.374</v>
      </c>
      <c r="I19" s="30">
        <v>-0.09</v>
      </c>
      <c r="J19" s="14">
        <v>-2.1260841115722399E-2</v>
      </c>
      <c r="K19" s="13">
        <v>-7.7641528445230396E-2</v>
      </c>
      <c r="L19" s="13">
        <v>3.5119846213785597E-2</v>
      </c>
      <c r="M19" s="17">
        <v>-0.74916383178690504</v>
      </c>
      <c r="N19" s="58">
        <v>0.46600000000000003</v>
      </c>
      <c r="O19" s="30">
        <v>-7.0000000000000007E-2</v>
      </c>
      <c r="P19" s="14">
        <v>-1.9712108839985E-3</v>
      </c>
      <c r="Q19" s="13">
        <v>-5.88935603805166E-3</v>
      </c>
      <c r="R19" s="13">
        <v>1.9469342700546501E-3</v>
      </c>
      <c r="S19" s="17">
        <v>-0.99949193396954505</v>
      </c>
      <c r="T19" s="58">
        <v>0.315</v>
      </c>
      <c r="U19" s="30">
        <v>-0.11</v>
      </c>
      <c r="W19" s="66"/>
      <c r="X19" s="1" t="s">
        <v>53</v>
      </c>
    </row>
    <row r="20" spans="1:24" ht="15.75" customHeight="1" x14ac:dyDescent="0.25">
      <c r="A20" s="56" t="s">
        <v>54</v>
      </c>
      <c r="B20" s="57">
        <v>0.8</v>
      </c>
      <c r="C20" s="15" t="s">
        <v>19</v>
      </c>
      <c r="D20" s="13">
        <v>-7.7400280740956605E-4</v>
      </c>
      <c r="E20" s="13">
        <v>-3.3856627800771199E-3</v>
      </c>
      <c r="F20" s="13">
        <v>1.8376571652579899E-3</v>
      </c>
      <c r="G20" s="17">
        <v>-0.58877943070943495</v>
      </c>
      <c r="H20" s="58">
        <v>0.55900000000000005</v>
      </c>
      <c r="I20" s="30">
        <v>-0.06</v>
      </c>
      <c r="J20" s="14">
        <v>-7.8848911453667896E-3</v>
      </c>
      <c r="K20" s="13">
        <v>-7.16869936703632E-2</v>
      </c>
      <c r="L20" s="13">
        <v>5.59172113796296E-2</v>
      </c>
      <c r="M20" s="17">
        <v>-0.24552031790149301</v>
      </c>
      <c r="N20" s="58">
        <v>0.80400000000000005</v>
      </c>
      <c r="O20" s="30">
        <v>-0.02</v>
      </c>
      <c r="P20" s="14">
        <v>-1.5394896004610401E-3</v>
      </c>
      <c r="Q20" s="13">
        <v>-5.9752191923535397E-3</v>
      </c>
      <c r="R20" s="13">
        <v>2.8962399914314501E-3</v>
      </c>
      <c r="S20" s="17">
        <v>-0.68950659221976696</v>
      </c>
      <c r="T20" s="58">
        <v>0.52300000000000002</v>
      </c>
      <c r="U20" s="30">
        <v>-7.0000000000000007E-2</v>
      </c>
      <c r="W20" s="67"/>
      <c r="X20" s="1" t="s">
        <v>55</v>
      </c>
    </row>
    <row r="21" spans="1:24" ht="15.75" customHeight="1" x14ac:dyDescent="0.25">
      <c r="A21" s="56" t="s">
        <v>56</v>
      </c>
      <c r="B21" s="57">
        <v>0.42</v>
      </c>
      <c r="C21" s="15" t="s">
        <v>19</v>
      </c>
      <c r="D21" s="13">
        <v>-1.09048259975478E-3</v>
      </c>
      <c r="E21" s="13">
        <v>-3.8023499810978401E-3</v>
      </c>
      <c r="F21" s="13">
        <v>1.62138478158827E-3</v>
      </c>
      <c r="G21" s="17">
        <v>-0.79887166788383102</v>
      </c>
      <c r="H21" s="58">
        <v>0.42499999999999999</v>
      </c>
      <c r="I21" s="30">
        <v>-0.08</v>
      </c>
      <c r="J21" s="14">
        <v>-4.0985270842901503E-2</v>
      </c>
      <c r="K21" s="13">
        <v>-0.106897643446745</v>
      </c>
      <c r="L21" s="13">
        <v>2.4927101760942601E-2</v>
      </c>
      <c r="M21" s="17">
        <v>-1.2353430913013701</v>
      </c>
      <c r="N21" s="58">
        <v>0.23</v>
      </c>
      <c r="O21" s="30">
        <v>-0.12</v>
      </c>
      <c r="P21" s="14">
        <v>-2.85917505966352E-3</v>
      </c>
      <c r="Q21" s="13">
        <v>-7.4436990309020698E-3</v>
      </c>
      <c r="R21" s="13">
        <v>1.7253489115750199E-3</v>
      </c>
      <c r="S21" s="17">
        <v>-1.23900547452348</v>
      </c>
      <c r="T21" s="58">
        <v>0.217</v>
      </c>
      <c r="U21" s="30">
        <v>-0.13</v>
      </c>
    </row>
    <row r="22" spans="1:24" ht="15.75" customHeight="1" x14ac:dyDescent="0.25">
      <c r="A22" s="56" t="s">
        <v>57</v>
      </c>
      <c r="B22" s="57">
        <v>0.61</v>
      </c>
      <c r="C22" s="15" t="s">
        <v>19</v>
      </c>
      <c r="D22" s="13">
        <v>-6.9514864191418601E-4</v>
      </c>
      <c r="E22" s="13">
        <v>-3.4909074101021498E-3</v>
      </c>
      <c r="F22" s="13">
        <v>2.1006101262737802E-3</v>
      </c>
      <c r="G22" s="17">
        <v>-0.493974703615366</v>
      </c>
      <c r="H22" s="58">
        <v>0.61299999999999999</v>
      </c>
      <c r="I22" s="30">
        <v>-0.05</v>
      </c>
      <c r="J22" s="14">
        <v>-2.2958870068303799E-2</v>
      </c>
      <c r="K22" s="13">
        <v>-9.1112082598049607E-2</v>
      </c>
      <c r="L22" s="13">
        <v>4.5194342461441897E-2</v>
      </c>
      <c r="M22" s="17">
        <v>-0.66925389068222496</v>
      </c>
      <c r="N22" s="58">
        <v>0.50800000000000001</v>
      </c>
      <c r="O22" s="30">
        <v>-7.0000000000000007E-2</v>
      </c>
      <c r="P22" s="14">
        <v>-3.3911697170504701E-3</v>
      </c>
      <c r="Q22" s="13">
        <v>-8.08216369063019E-3</v>
      </c>
      <c r="R22" s="13">
        <v>1.2998242565292501E-3</v>
      </c>
      <c r="S22" s="17">
        <v>-1.4361882743858201</v>
      </c>
      <c r="T22" s="58">
        <v>0.16500000000000001</v>
      </c>
      <c r="U22" s="30">
        <v>-0.15</v>
      </c>
      <c r="W22" t="s">
        <v>58</v>
      </c>
    </row>
    <row r="23" spans="1:24" ht="15.75" customHeight="1" x14ac:dyDescent="0.25">
      <c r="A23" s="56" t="s">
        <v>59</v>
      </c>
      <c r="B23" s="57">
        <v>0.71</v>
      </c>
      <c r="C23" s="15" t="s">
        <v>19</v>
      </c>
      <c r="D23" s="13">
        <v>-5.1074402847801404E-4</v>
      </c>
      <c r="E23" s="13">
        <v>-3.43625079675371E-3</v>
      </c>
      <c r="F23" s="13">
        <v>2.4147627397976801E-3</v>
      </c>
      <c r="G23" s="17">
        <v>-0.34683979172326601</v>
      </c>
      <c r="H23" s="58">
        <v>0.70599999999999996</v>
      </c>
      <c r="I23" s="30">
        <v>-0.03</v>
      </c>
      <c r="J23" s="14">
        <v>-2.14049570791736E-2</v>
      </c>
      <c r="K23" s="13">
        <v>-9.2711201935715401E-2</v>
      </c>
      <c r="L23" s="13">
        <v>4.99012877773682E-2</v>
      </c>
      <c r="M23" s="17">
        <v>-0.596366887074264</v>
      </c>
      <c r="N23" s="58">
        <v>0.54900000000000004</v>
      </c>
      <c r="O23" s="30">
        <v>-0.06</v>
      </c>
      <c r="P23" s="14">
        <v>-3.9760220323103003E-3</v>
      </c>
      <c r="Q23" s="13">
        <v>-8.8581075042696699E-3</v>
      </c>
      <c r="R23" s="13">
        <v>9.06063439649052E-4</v>
      </c>
      <c r="S23" s="17">
        <v>-1.6179687533610401</v>
      </c>
      <c r="T23" s="58">
        <v>0.111</v>
      </c>
      <c r="U23" s="30">
        <v>-0.17</v>
      </c>
    </row>
    <row r="24" spans="1:24" ht="15.75" customHeight="1" x14ac:dyDescent="0.25">
      <c r="A24" s="56" t="s">
        <v>60</v>
      </c>
      <c r="B24" s="57">
        <v>0.73</v>
      </c>
      <c r="C24" s="15" t="s">
        <v>19</v>
      </c>
      <c r="D24" s="3">
        <v>7.7581736957625495E-4</v>
      </c>
      <c r="E24" s="3">
        <v>-2.0413489301203298E-3</v>
      </c>
      <c r="F24" s="3">
        <v>3.59298366927284E-3</v>
      </c>
      <c r="G24" s="16">
        <v>0.54710885066987602</v>
      </c>
      <c r="H24" s="58">
        <v>0.59699999999999998</v>
      </c>
      <c r="I24" s="30">
        <v>0.05</v>
      </c>
      <c r="J24" s="2">
        <v>1.21629874694792E-2</v>
      </c>
      <c r="K24" s="3">
        <v>-5.66263006897973E-2</v>
      </c>
      <c r="L24" s="3">
        <v>8.0952275628755802E-2</v>
      </c>
      <c r="M24" s="16">
        <v>0.35127413280631098</v>
      </c>
      <c r="N24" s="58">
        <v>0.72599999999999998</v>
      </c>
      <c r="O24" s="30">
        <v>0.03</v>
      </c>
      <c r="P24" s="14">
        <v>-2.40967047466418E-3</v>
      </c>
      <c r="Q24" s="13">
        <v>-7.1634788189329198E-3</v>
      </c>
      <c r="R24" s="13">
        <v>2.3441378696045499E-3</v>
      </c>
      <c r="S24" s="17">
        <v>-1.0070307081842</v>
      </c>
      <c r="T24" s="58">
        <v>0.32300000000000001</v>
      </c>
      <c r="U24" s="30">
        <v>-0.11</v>
      </c>
    </row>
    <row r="25" spans="1:24" ht="15.75" customHeight="1" x14ac:dyDescent="0.25">
      <c r="A25" s="56" t="s">
        <v>61</v>
      </c>
      <c r="B25" s="57">
        <v>0.63</v>
      </c>
      <c r="C25" s="15" t="s">
        <v>19</v>
      </c>
      <c r="D25" s="3">
        <v>9.4383554148265696E-4</v>
      </c>
      <c r="E25" s="3">
        <v>-1.8888172454233001E-3</v>
      </c>
      <c r="F25" s="3">
        <v>3.7764883283886198E-3</v>
      </c>
      <c r="G25" s="16">
        <v>0.66195689409681102</v>
      </c>
      <c r="H25" s="58">
        <v>0.50800000000000001</v>
      </c>
      <c r="I25" s="30">
        <v>7.0000000000000007E-2</v>
      </c>
      <c r="J25" s="2">
        <v>2.3964599709750602E-2</v>
      </c>
      <c r="K25" s="3">
        <v>-4.5138566430684902E-2</v>
      </c>
      <c r="L25" s="3">
        <v>9.3067765850186099E-2</v>
      </c>
      <c r="M25" s="16">
        <v>0.68896785459529997</v>
      </c>
      <c r="N25" s="58">
        <v>0.49099999999999999</v>
      </c>
      <c r="O25" s="30">
        <v>7.0000000000000007E-2</v>
      </c>
      <c r="P25" s="14">
        <v>-1.30260827375364E-3</v>
      </c>
      <c r="Q25" s="13">
        <v>-6.1344596357204703E-3</v>
      </c>
      <c r="R25" s="13">
        <v>3.5292430882131799E-3</v>
      </c>
      <c r="S25" s="17">
        <v>-0.53558325786806804</v>
      </c>
      <c r="T25" s="58">
        <v>0.629</v>
      </c>
      <c r="U25" s="30">
        <v>-0.06</v>
      </c>
    </row>
    <row r="26" spans="1:24" ht="15.75" customHeight="1" x14ac:dyDescent="0.25">
      <c r="A26" s="56" t="s">
        <v>62</v>
      </c>
      <c r="B26" s="57">
        <v>0.74</v>
      </c>
      <c r="C26" s="15" t="s">
        <v>19</v>
      </c>
      <c r="D26" s="13">
        <v>-4.58996128746356E-4</v>
      </c>
      <c r="E26" s="13">
        <v>-3.38836892721951E-3</v>
      </c>
      <c r="F26" s="13">
        <v>2.4703766697267999E-3</v>
      </c>
      <c r="G26" s="17">
        <v>-0.31128708634737701</v>
      </c>
      <c r="H26" s="58">
        <v>0.73899999999999999</v>
      </c>
      <c r="I26" s="30">
        <v>-0.03</v>
      </c>
      <c r="J26" s="14">
        <v>-1.7172047374386198E-2</v>
      </c>
      <c r="K26" s="13">
        <v>-8.8605056609682001E-2</v>
      </c>
      <c r="L26" s="13">
        <v>5.4260961860909597E-2</v>
      </c>
      <c r="M26" s="17">
        <v>-0.47758409866338503</v>
      </c>
      <c r="N26" s="58">
        <v>0.63600000000000001</v>
      </c>
      <c r="O26" s="30">
        <v>-0.05</v>
      </c>
      <c r="P26" s="14">
        <v>-3.76231461998502E-3</v>
      </c>
      <c r="Q26" s="13">
        <v>-8.6888828715769098E-3</v>
      </c>
      <c r="R26" s="13">
        <v>1.16425363160686E-3</v>
      </c>
      <c r="S26" s="17">
        <v>-1.51718078141445</v>
      </c>
      <c r="T26" s="58">
        <v>0.14599999999999999</v>
      </c>
      <c r="U26" s="30">
        <v>-0.16</v>
      </c>
    </row>
    <row r="27" spans="1:24" ht="15.75" customHeight="1" x14ac:dyDescent="0.25">
      <c r="A27" s="56" t="s">
        <v>63</v>
      </c>
      <c r="B27" s="57">
        <v>0.86</v>
      </c>
      <c r="C27" s="15" t="s">
        <v>19</v>
      </c>
      <c r="D27" s="3">
        <v>4.1533538187746999E-4</v>
      </c>
      <c r="E27" s="3">
        <v>-2.6561175748017998E-3</v>
      </c>
      <c r="F27" s="3">
        <v>3.4867883385567401E-3</v>
      </c>
      <c r="G27" s="16">
        <v>0.268646871909621</v>
      </c>
      <c r="H27" s="58">
        <v>0.80800000000000005</v>
      </c>
      <c r="I27" s="30">
        <v>0.03</v>
      </c>
      <c r="J27" s="2">
        <v>6.9881666470338298E-3</v>
      </c>
      <c r="K27" s="3">
        <v>-6.7883063284054607E-2</v>
      </c>
      <c r="L27" s="3">
        <v>8.1859396578122301E-2</v>
      </c>
      <c r="M27" s="16">
        <v>0.18542787098108901</v>
      </c>
      <c r="N27" s="58">
        <v>0.86</v>
      </c>
      <c r="O27" s="30">
        <v>0.02</v>
      </c>
      <c r="P27" s="14">
        <v>-3.2099533213706798E-3</v>
      </c>
      <c r="Q27" s="13">
        <v>-8.3661717319513298E-3</v>
      </c>
      <c r="R27" s="13">
        <v>1.9462650892099599E-3</v>
      </c>
      <c r="S27" s="17">
        <v>-1.2367847970382</v>
      </c>
      <c r="T27" s="58">
        <v>0.23400000000000001</v>
      </c>
      <c r="U27" s="30">
        <v>-0.13</v>
      </c>
    </row>
    <row r="28" spans="1:24" ht="15.75" customHeight="1" x14ac:dyDescent="0.25">
      <c r="A28" s="56" t="s">
        <v>64</v>
      </c>
      <c r="B28" s="57">
        <v>0.92</v>
      </c>
      <c r="C28" s="15" t="s">
        <v>19</v>
      </c>
      <c r="D28" s="3">
        <v>1.7613894933389199E-4</v>
      </c>
      <c r="E28" s="3">
        <v>-2.65831032004847E-3</v>
      </c>
      <c r="F28" s="3">
        <v>3.0105882187162502E-3</v>
      </c>
      <c r="G28" s="16">
        <v>0.123456351838043</v>
      </c>
      <c r="H28" s="58">
        <v>0.92400000000000004</v>
      </c>
      <c r="I28" s="30">
        <v>0.01</v>
      </c>
      <c r="J28" s="14">
        <v>-5.9751196117421501E-3</v>
      </c>
      <c r="K28" s="13">
        <v>-7.5128820995832193E-2</v>
      </c>
      <c r="L28" s="13">
        <v>6.3178581772347905E-2</v>
      </c>
      <c r="M28" s="17">
        <v>-0.17165556973410101</v>
      </c>
      <c r="N28" s="58">
        <v>0.86199999999999999</v>
      </c>
      <c r="O28" s="30">
        <v>-0.02</v>
      </c>
      <c r="P28" s="14">
        <v>-2.3969047636545099E-3</v>
      </c>
      <c r="Q28" s="13">
        <v>-7.1753238418602698E-3</v>
      </c>
      <c r="R28" s="13">
        <v>2.38151431455124E-3</v>
      </c>
      <c r="S28" s="17">
        <v>-0.99653663534091397</v>
      </c>
      <c r="T28" s="58">
        <v>0.34100000000000003</v>
      </c>
      <c r="U28" s="30">
        <v>-0.11</v>
      </c>
    </row>
    <row r="29" spans="1:24" ht="15.75" customHeight="1" x14ac:dyDescent="0.25">
      <c r="A29" s="56" t="s">
        <v>65</v>
      </c>
      <c r="B29" s="57">
        <v>0.6</v>
      </c>
      <c r="C29" s="15" t="s">
        <v>19</v>
      </c>
      <c r="D29" s="3">
        <v>2.7425849938673501E-3</v>
      </c>
      <c r="E29" s="3">
        <v>-6.2374318166131203E-4</v>
      </c>
      <c r="F29" s="3">
        <v>6.1089131693960203E-3</v>
      </c>
      <c r="G29" s="16">
        <v>1.61856583759151</v>
      </c>
      <c r="H29" s="58">
        <v>0.115</v>
      </c>
      <c r="I29" s="30">
        <v>0.16</v>
      </c>
      <c r="J29" s="2">
        <v>4.5137413119838397E-2</v>
      </c>
      <c r="K29" s="3">
        <v>-3.7172646089097802E-2</v>
      </c>
      <c r="L29" s="3">
        <v>0.12744747232877399</v>
      </c>
      <c r="M29" s="16">
        <v>1.0894579634645101</v>
      </c>
      <c r="N29" s="58">
        <v>0.28299999999999997</v>
      </c>
      <c r="O29" s="30">
        <v>0.11</v>
      </c>
      <c r="P29" s="2">
        <v>1.5665316185272801E-3</v>
      </c>
      <c r="Q29" s="3">
        <v>-4.1646604571501699E-3</v>
      </c>
      <c r="R29" s="3">
        <v>7.2977236942047396E-3</v>
      </c>
      <c r="S29" s="16">
        <v>0.54302637961540501</v>
      </c>
      <c r="T29" s="58">
        <v>0.59799999999999998</v>
      </c>
      <c r="U29" s="30">
        <v>0.06</v>
      </c>
    </row>
    <row r="30" spans="1:24" ht="15.75" customHeight="1" x14ac:dyDescent="0.25">
      <c r="A30" s="56" t="s">
        <v>66</v>
      </c>
      <c r="B30" s="57">
        <v>0.75</v>
      </c>
      <c r="C30" s="15" t="s">
        <v>19</v>
      </c>
      <c r="D30" s="3">
        <v>2.04029544863788E-3</v>
      </c>
      <c r="E30" s="3">
        <v>-1.26300099631384E-3</v>
      </c>
      <c r="F30" s="3">
        <v>5.3435918935896103E-3</v>
      </c>
      <c r="G30" s="16">
        <v>1.22707819018704</v>
      </c>
      <c r="H30" s="58">
        <v>0.23100000000000001</v>
      </c>
      <c r="I30" s="30">
        <v>0.12</v>
      </c>
      <c r="J30" s="2">
        <v>4.9507202604864901E-2</v>
      </c>
      <c r="K30" s="3">
        <v>-3.1096108688692201E-2</v>
      </c>
      <c r="L30" s="3">
        <v>0.13011051389842199</v>
      </c>
      <c r="M30" s="16">
        <v>1.2202314944399799</v>
      </c>
      <c r="N30" s="58">
        <v>0.22</v>
      </c>
      <c r="O30" s="30">
        <v>0.12</v>
      </c>
      <c r="P30" s="2">
        <v>9.46069661924237E-4</v>
      </c>
      <c r="Q30" s="3">
        <v>-4.6640336992651498E-3</v>
      </c>
      <c r="R30" s="3">
        <v>6.5561730231136197E-3</v>
      </c>
      <c r="S30" s="16">
        <v>0.33502636049091</v>
      </c>
      <c r="T30" s="58">
        <v>0.755</v>
      </c>
      <c r="U30" s="30">
        <v>0.04</v>
      </c>
    </row>
    <row r="31" spans="1:24" ht="15.75" customHeight="1" x14ac:dyDescent="0.25">
      <c r="A31" s="56" t="s">
        <v>67</v>
      </c>
      <c r="B31" s="57">
        <v>0.99</v>
      </c>
      <c r="C31" s="15" t="s">
        <v>19</v>
      </c>
      <c r="D31" s="3">
        <v>2.16389426740946E-3</v>
      </c>
      <c r="E31" s="3">
        <v>-9.4530732848596298E-4</v>
      </c>
      <c r="F31" s="3">
        <v>5.2730958633048801E-3</v>
      </c>
      <c r="G31" s="16">
        <v>1.3826551663656701</v>
      </c>
      <c r="H31" s="58">
        <v>0.17599999999999999</v>
      </c>
      <c r="I31" s="30">
        <v>0.14000000000000001</v>
      </c>
      <c r="J31" s="2">
        <v>4.4976451482978103E-2</v>
      </c>
      <c r="K31" s="3">
        <v>-3.1059558304296901E-2</v>
      </c>
      <c r="L31" s="3">
        <v>0.121012461270253</v>
      </c>
      <c r="M31" s="16">
        <v>1.1751480823680001</v>
      </c>
      <c r="N31" s="58">
        <v>0.23899999999999999</v>
      </c>
      <c r="O31" s="30">
        <v>0.12</v>
      </c>
      <c r="P31" s="14">
        <v>-8.7520438085826705E-5</v>
      </c>
      <c r="Q31" s="13">
        <v>-5.3949303411750501E-3</v>
      </c>
      <c r="R31" s="13">
        <v>5.2198894650033901E-3</v>
      </c>
      <c r="S31" s="17">
        <v>-3.2760730622133999E-2</v>
      </c>
      <c r="T31" s="58">
        <v>0.98799999999999999</v>
      </c>
      <c r="U31" s="30">
        <v>0</v>
      </c>
    </row>
    <row r="32" spans="1:24" ht="15.75" customHeight="1" x14ac:dyDescent="0.25">
      <c r="A32" s="56" t="s">
        <v>68</v>
      </c>
      <c r="B32" s="57">
        <v>0.44</v>
      </c>
      <c r="C32" s="15" t="s">
        <v>19</v>
      </c>
      <c r="D32" s="3">
        <v>3.0967499026995598E-3</v>
      </c>
      <c r="E32" s="3">
        <v>-1.3506661226631101E-4</v>
      </c>
      <c r="F32" s="3">
        <v>6.3285664176654299E-3</v>
      </c>
      <c r="G32" s="16">
        <v>1.9036458790684301</v>
      </c>
      <c r="H32" s="58">
        <v>6.0999999999999999E-2</v>
      </c>
      <c r="I32" s="30">
        <v>0.19</v>
      </c>
      <c r="J32" s="2">
        <v>6.8584173879793306E-2</v>
      </c>
      <c r="K32" s="3">
        <v>-1.0489612613202901E-2</v>
      </c>
      <c r="L32" s="3">
        <v>0.147657960372789</v>
      </c>
      <c r="M32" s="16">
        <v>1.7231302329787099</v>
      </c>
      <c r="N32" s="58">
        <v>9.1999999999999998E-2</v>
      </c>
      <c r="O32" s="30">
        <v>0.17</v>
      </c>
      <c r="P32" s="2">
        <v>2.04398993896702E-3</v>
      </c>
      <c r="Q32" s="3">
        <v>-3.5368056383328901E-3</v>
      </c>
      <c r="R32" s="3">
        <v>7.62478551626694E-3</v>
      </c>
      <c r="S32" s="16">
        <v>0.72762793708439</v>
      </c>
      <c r="T32" s="58">
        <v>0.439</v>
      </c>
      <c r="U32" s="30">
        <v>0.08</v>
      </c>
    </row>
    <row r="33" spans="1:21" ht="15.75" customHeight="1" x14ac:dyDescent="0.25">
      <c r="A33" s="56" t="s">
        <v>69</v>
      </c>
      <c r="B33" s="57">
        <v>0.84</v>
      </c>
      <c r="C33" s="15" t="s">
        <v>19</v>
      </c>
      <c r="D33" s="3">
        <v>2.82777928505411E-3</v>
      </c>
      <c r="E33" s="3">
        <v>-4.0067422151064702E-4</v>
      </c>
      <c r="F33" s="3">
        <v>6.0562327916188702E-3</v>
      </c>
      <c r="G33" s="16">
        <v>1.74011398984779</v>
      </c>
      <c r="H33" s="58">
        <v>8.5999999999999993E-2</v>
      </c>
      <c r="I33" s="30">
        <v>0.17</v>
      </c>
      <c r="J33" s="2">
        <v>5.3886507759873199E-2</v>
      </c>
      <c r="K33" s="3">
        <v>-2.5291811418887901E-2</v>
      </c>
      <c r="L33" s="3">
        <v>0.133064826938634</v>
      </c>
      <c r="M33" s="16">
        <v>1.35207407992935</v>
      </c>
      <c r="N33" s="58">
        <v>0.17699999999999999</v>
      </c>
      <c r="O33" s="30">
        <v>0.13</v>
      </c>
      <c r="P33" s="2">
        <v>5.0472896351259899E-4</v>
      </c>
      <c r="Q33" s="3">
        <v>-5.05457016149334E-3</v>
      </c>
      <c r="R33" s="3">
        <v>6.0640280885185301E-3</v>
      </c>
      <c r="S33" s="16">
        <v>0.180370251576489</v>
      </c>
      <c r="T33" s="58">
        <v>0.84</v>
      </c>
      <c r="U33" s="30">
        <v>0.02</v>
      </c>
    </row>
    <row r="34" spans="1:21" ht="15.75" customHeight="1" x14ac:dyDescent="0.25">
      <c r="A34" s="56" t="s">
        <v>70</v>
      </c>
      <c r="B34" s="57">
        <v>0.59</v>
      </c>
      <c r="C34" s="15" t="s">
        <v>19</v>
      </c>
      <c r="D34" s="3">
        <v>2.92873537847059E-3</v>
      </c>
      <c r="E34" s="3">
        <v>-3.4571808323965498E-4</v>
      </c>
      <c r="F34" s="3">
        <v>6.2031888401808304E-3</v>
      </c>
      <c r="G34" s="16">
        <v>1.77692066199864</v>
      </c>
      <c r="H34" s="58">
        <v>8.2000000000000003E-2</v>
      </c>
      <c r="I34" s="30">
        <v>0.18</v>
      </c>
      <c r="J34" s="2">
        <v>4.8514083536925698E-2</v>
      </c>
      <c r="K34" s="3">
        <v>-3.1973866326980203E-2</v>
      </c>
      <c r="L34" s="3">
        <v>0.129002033400831</v>
      </c>
      <c r="M34" s="16">
        <v>1.19746738227715</v>
      </c>
      <c r="N34" s="58">
        <v>0.23300000000000001</v>
      </c>
      <c r="O34" s="30">
        <v>0.12</v>
      </c>
      <c r="P34" s="2">
        <v>1.49761378201669E-3</v>
      </c>
      <c r="Q34" s="3">
        <v>-4.12706628021075E-3</v>
      </c>
      <c r="R34" s="3">
        <v>7.1222938442441399E-3</v>
      </c>
      <c r="S34" s="16">
        <v>0.52896718384394603</v>
      </c>
      <c r="T34" s="58">
        <v>0.59</v>
      </c>
      <c r="U34" s="30">
        <v>0.06</v>
      </c>
    </row>
    <row r="35" spans="1:21" ht="15.75" customHeight="1" x14ac:dyDescent="0.25">
      <c r="A35" s="56" t="s">
        <v>71</v>
      </c>
      <c r="B35" s="57">
        <v>0.9</v>
      </c>
      <c r="C35" s="15" t="s">
        <v>19</v>
      </c>
      <c r="D35" s="3">
        <v>2.5268858188975201E-3</v>
      </c>
      <c r="E35" s="3">
        <v>-7.8921067027989001E-4</v>
      </c>
      <c r="F35" s="3">
        <v>5.8429823080749302E-3</v>
      </c>
      <c r="G35" s="16">
        <v>1.5138581582450801</v>
      </c>
      <c r="H35" s="58">
        <v>0.13400000000000001</v>
      </c>
      <c r="I35" s="30">
        <v>0.15</v>
      </c>
      <c r="J35" s="2">
        <v>3.4619017255236598E-2</v>
      </c>
      <c r="K35" s="3">
        <v>-4.6845709959315703E-2</v>
      </c>
      <c r="L35" s="3">
        <v>0.116083744469789</v>
      </c>
      <c r="M35" s="16">
        <v>0.84425152525247904</v>
      </c>
      <c r="N35" s="58">
        <v>0.39900000000000002</v>
      </c>
      <c r="O35" s="30">
        <v>0.08</v>
      </c>
      <c r="P35" s="2">
        <v>3.3602407183065799E-4</v>
      </c>
      <c r="Q35" s="3">
        <v>-5.3369610606782596E-3</v>
      </c>
      <c r="R35" s="3">
        <v>6.00900920433958E-3</v>
      </c>
      <c r="S35" s="16">
        <v>0.11767534251836501</v>
      </c>
      <c r="T35" s="58">
        <v>0.90300000000000002</v>
      </c>
      <c r="U35" s="30">
        <v>0.01</v>
      </c>
    </row>
    <row r="36" spans="1:21" ht="15.75" customHeight="1" x14ac:dyDescent="0.25">
      <c r="A36" s="56" t="s">
        <v>72</v>
      </c>
      <c r="B36" s="57">
        <v>0.22</v>
      </c>
      <c r="C36" s="15" t="s">
        <v>19</v>
      </c>
      <c r="D36" s="3">
        <v>3.9852754724795103E-3</v>
      </c>
      <c r="E36" s="3">
        <v>6.54788927190726E-4</v>
      </c>
      <c r="F36" s="3">
        <v>7.3157620177682998E-3</v>
      </c>
      <c r="G36" s="16">
        <v>2.3772638655652298</v>
      </c>
      <c r="H36" s="58">
        <v>1.9E-2</v>
      </c>
      <c r="I36" s="30">
        <v>0.23</v>
      </c>
      <c r="J36" s="2">
        <v>7.0465505417596094E-2</v>
      </c>
      <c r="K36" s="3">
        <v>-1.1746237223321E-2</v>
      </c>
      <c r="L36" s="3">
        <v>0.15267724805851299</v>
      </c>
      <c r="M36" s="16">
        <v>1.7028227490860499</v>
      </c>
      <c r="N36" s="58">
        <v>9.2999999999999999E-2</v>
      </c>
      <c r="O36" s="30">
        <v>0.17</v>
      </c>
      <c r="P36" s="2">
        <v>3.6143545009058101E-3</v>
      </c>
      <c r="Q36" s="3">
        <v>-2.1353176869725698E-3</v>
      </c>
      <c r="R36" s="3">
        <v>9.3640266887841904E-3</v>
      </c>
      <c r="S36" s="16">
        <v>1.2488618191426399</v>
      </c>
      <c r="T36" s="58">
        <v>0.215</v>
      </c>
      <c r="U36" s="30">
        <v>0.13</v>
      </c>
    </row>
    <row r="37" spans="1:21" ht="15.75" customHeight="1" x14ac:dyDescent="0.25">
      <c r="A37" s="56" t="s">
        <v>73</v>
      </c>
      <c r="B37" s="57">
        <v>0.72</v>
      </c>
      <c r="C37" s="15" t="s">
        <v>19</v>
      </c>
      <c r="D37" s="3">
        <v>3.5007356646858398E-3</v>
      </c>
      <c r="E37" s="3">
        <v>1.35653180854405E-4</v>
      </c>
      <c r="F37" s="3">
        <v>6.8658181485172802E-3</v>
      </c>
      <c r="G37" s="16">
        <v>2.0667613504814799</v>
      </c>
      <c r="H37" s="58">
        <v>4.2000000000000003E-2</v>
      </c>
      <c r="I37" s="30">
        <v>0.2</v>
      </c>
      <c r="J37" s="2">
        <v>5.7725802224980999E-2</v>
      </c>
      <c r="K37" s="3">
        <v>-2.5210616565345598E-2</v>
      </c>
      <c r="L37" s="3">
        <v>0.14066222101530701</v>
      </c>
      <c r="M37" s="16">
        <v>1.38277470012301</v>
      </c>
      <c r="N37" s="58">
        <v>0.17</v>
      </c>
      <c r="O37" s="30">
        <v>0.14000000000000001</v>
      </c>
      <c r="P37" s="2">
        <v>9.5645595802042302E-4</v>
      </c>
      <c r="Q37" s="3">
        <v>-4.8446868981835397E-3</v>
      </c>
      <c r="R37" s="3">
        <v>6.7575988142243902E-3</v>
      </c>
      <c r="S37" s="16">
        <v>0.32755040656712903</v>
      </c>
      <c r="T37" s="58">
        <v>0.72099999999999997</v>
      </c>
      <c r="U37" s="30">
        <v>0.03</v>
      </c>
    </row>
    <row r="38" spans="1:21" ht="15.75" customHeight="1" x14ac:dyDescent="0.25">
      <c r="A38" s="56" t="s">
        <v>74</v>
      </c>
      <c r="B38" s="57">
        <v>0.42</v>
      </c>
      <c r="C38" s="15" t="s">
        <v>19</v>
      </c>
      <c r="D38" s="3">
        <v>4.2815022617567798E-3</v>
      </c>
      <c r="E38" s="3">
        <v>8.2857519446328598E-4</v>
      </c>
      <c r="F38" s="3">
        <v>7.7344293290502802E-3</v>
      </c>
      <c r="G38" s="16">
        <v>2.46340318623208</v>
      </c>
      <c r="H38" s="58">
        <v>1.6E-2</v>
      </c>
      <c r="I38" s="30">
        <v>0.24</v>
      </c>
      <c r="J38" s="2">
        <v>6.2768002917484994E-2</v>
      </c>
      <c r="K38" s="3">
        <v>-2.2901120878577499E-2</v>
      </c>
      <c r="L38" s="3">
        <v>0.148437126713547</v>
      </c>
      <c r="M38" s="16">
        <v>1.4555955266198</v>
      </c>
      <c r="N38" s="58">
        <v>0.14799999999999999</v>
      </c>
      <c r="O38" s="30">
        <v>0.14000000000000001</v>
      </c>
      <c r="P38" s="2">
        <v>2.4030655467495898E-3</v>
      </c>
      <c r="Q38" s="3">
        <v>-3.6042857307670502E-3</v>
      </c>
      <c r="R38" s="3">
        <v>8.4104168242662303E-3</v>
      </c>
      <c r="S38" s="16">
        <v>0.79471116650653695</v>
      </c>
      <c r="T38" s="58">
        <v>0.42099999999999999</v>
      </c>
      <c r="U38" s="30">
        <v>0.08</v>
      </c>
    </row>
    <row r="39" spans="1:21" ht="15.75" customHeight="1" x14ac:dyDescent="0.25">
      <c r="A39" s="56" t="s">
        <v>75</v>
      </c>
      <c r="B39" s="57">
        <v>0.28999999999999998</v>
      </c>
      <c r="C39" s="15" t="s">
        <v>19</v>
      </c>
      <c r="D39" s="3">
        <v>3.51113724658873E-3</v>
      </c>
      <c r="E39" s="3">
        <v>8.3653374294123805E-5</v>
      </c>
      <c r="F39" s="3">
        <v>6.9386211188833301E-3</v>
      </c>
      <c r="G39" s="16">
        <v>2.0351625964164302</v>
      </c>
      <c r="H39" s="58">
        <v>4.4999999999999998E-2</v>
      </c>
      <c r="I39" s="30">
        <v>0.2</v>
      </c>
      <c r="J39" s="2">
        <v>6.3669292472778194E-2</v>
      </c>
      <c r="K39" s="3">
        <v>-2.06355525222107E-2</v>
      </c>
      <c r="L39" s="3">
        <v>0.147974137467767</v>
      </c>
      <c r="M39" s="16">
        <v>1.50039018976678</v>
      </c>
      <c r="N39" s="58">
        <v>0.13700000000000001</v>
      </c>
      <c r="O39" s="30">
        <v>0.15</v>
      </c>
      <c r="P39" s="2">
        <v>3.1355631380861099E-3</v>
      </c>
      <c r="Q39" s="3">
        <v>-2.7500281381518999E-3</v>
      </c>
      <c r="R39" s="3">
        <v>9.0211544143241392E-3</v>
      </c>
      <c r="S39" s="16">
        <v>1.0584057174263299</v>
      </c>
      <c r="T39" s="58">
        <v>0.29099999999999998</v>
      </c>
      <c r="U39" s="30">
        <v>0.11</v>
      </c>
    </row>
    <row r="40" spans="1:21" ht="15" x14ac:dyDescent="0.25">
      <c r="A40" s="56" t="s">
        <v>76</v>
      </c>
      <c r="B40" s="57">
        <v>0.44</v>
      </c>
      <c r="C40" s="15" t="s">
        <v>19</v>
      </c>
      <c r="D40" s="3">
        <v>3.4335989002073799E-3</v>
      </c>
      <c r="E40" s="3">
        <v>-7.3426007082480501E-5</v>
      </c>
      <c r="F40" s="3">
        <v>6.94062380749724E-3</v>
      </c>
      <c r="G40" s="16">
        <v>1.94507986066796</v>
      </c>
      <c r="H40" s="58">
        <v>5.5E-2</v>
      </c>
      <c r="I40" s="30">
        <v>0.19</v>
      </c>
      <c r="J40" s="2">
        <v>6.22389047548959E-2</v>
      </c>
      <c r="K40" s="3">
        <v>-2.39290203789491E-2</v>
      </c>
      <c r="L40" s="3">
        <v>0.14840682988874099</v>
      </c>
      <c r="M40" s="16">
        <v>1.4349706961816</v>
      </c>
      <c r="N40" s="58">
        <v>0.154</v>
      </c>
      <c r="O40" s="30">
        <v>0.14000000000000001</v>
      </c>
      <c r="P40" s="2">
        <v>2.2874293448877699E-3</v>
      </c>
      <c r="Q40" s="3">
        <v>-3.7181379205354602E-3</v>
      </c>
      <c r="R40" s="3">
        <v>8.2929966103110105E-3</v>
      </c>
      <c r="S40" s="16">
        <v>0.75669415432431697</v>
      </c>
      <c r="T40" s="58">
        <v>0.441</v>
      </c>
      <c r="U40" s="30">
        <v>0.08</v>
      </c>
    </row>
    <row r="41" spans="1:21" ht="15" x14ac:dyDescent="0.25">
      <c r="A41" s="56" t="s">
        <v>77</v>
      </c>
      <c r="B41" s="57">
        <v>0.67</v>
      </c>
      <c r="C41" s="15" t="s">
        <v>19</v>
      </c>
      <c r="D41" s="3">
        <v>3.4797803436612501E-3</v>
      </c>
      <c r="E41" s="3">
        <v>-8.90485992916033E-5</v>
      </c>
      <c r="F41" s="3">
        <v>7.0486092866141204E-3</v>
      </c>
      <c r="G41" s="16">
        <v>1.9371034943112799</v>
      </c>
      <c r="H41" s="58">
        <v>5.5E-2</v>
      </c>
      <c r="I41" s="30">
        <v>0.19</v>
      </c>
      <c r="J41" s="2">
        <v>6.24904450970779E-2</v>
      </c>
      <c r="K41" s="3">
        <v>-2.5240065663629199E-2</v>
      </c>
      <c r="L41" s="3">
        <v>0.150220955857785</v>
      </c>
      <c r="M41" s="16">
        <v>1.41510832702475</v>
      </c>
      <c r="N41" s="58">
        <v>0.16</v>
      </c>
      <c r="O41" s="30">
        <v>0.14000000000000001</v>
      </c>
      <c r="P41" s="2">
        <v>1.35096439408626E-3</v>
      </c>
      <c r="Q41" s="3">
        <v>-4.7904098324743098E-3</v>
      </c>
      <c r="R41" s="3">
        <v>7.4923386206468302E-3</v>
      </c>
      <c r="S41" s="16">
        <v>0.43702377808550702</v>
      </c>
      <c r="T41" s="58">
        <v>0.67100000000000004</v>
      </c>
      <c r="U41" s="30">
        <v>0.05</v>
      </c>
    </row>
    <row r="42" spans="1:21" ht="15" x14ac:dyDescent="0.25">
      <c r="A42" s="56" t="s">
        <v>78</v>
      </c>
      <c r="B42" s="57">
        <v>0.52</v>
      </c>
      <c r="C42" s="15" t="s">
        <v>19</v>
      </c>
      <c r="D42" s="3">
        <v>3.5784425180546099E-3</v>
      </c>
      <c r="E42" s="3">
        <v>1.02246559184294E-4</v>
      </c>
      <c r="F42" s="3">
        <v>7.0546384769249199E-3</v>
      </c>
      <c r="G42" s="16">
        <v>2.0451092890348099</v>
      </c>
      <c r="H42" s="58">
        <v>4.3999999999999997E-2</v>
      </c>
      <c r="I42" s="30">
        <v>0.2</v>
      </c>
      <c r="J42" s="2">
        <v>6.0606788896146797E-2</v>
      </c>
      <c r="K42" s="3">
        <v>-2.5011661371591901E-2</v>
      </c>
      <c r="L42" s="3">
        <v>0.146225239163885</v>
      </c>
      <c r="M42" s="16">
        <v>1.4063086182622899</v>
      </c>
      <c r="N42" s="58">
        <v>0.16200000000000001</v>
      </c>
      <c r="O42" s="30">
        <v>0.14000000000000001</v>
      </c>
      <c r="P42" s="2">
        <v>1.84906954397367E-3</v>
      </c>
      <c r="Q42" s="3">
        <v>-4.1604363592885598E-3</v>
      </c>
      <c r="R42" s="3">
        <v>7.8585754472359198E-3</v>
      </c>
      <c r="S42" s="16">
        <v>0.611281434137386</v>
      </c>
      <c r="T42" s="58">
        <v>0.51500000000000001</v>
      </c>
      <c r="U42" s="30">
        <v>0.06</v>
      </c>
    </row>
    <row r="43" spans="1:21" ht="15" x14ac:dyDescent="0.25">
      <c r="A43" s="56" t="s">
        <v>79</v>
      </c>
      <c r="B43" s="57">
        <v>0.48</v>
      </c>
      <c r="C43" s="15" t="s">
        <v>19</v>
      </c>
      <c r="D43" s="3">
        <v>3.8829745499459698E-3</v>
      </c>
      <c r="E43" s="3">
        <v>2.64038774064718E-4</v>
      </c>
      <c r="F43" s="3">
        <v>7.5019103258272303E-3</v>
      </c>
      <c r="G43" s="16">
        <v>2.1316229848538302</v>
      </c>
      <c r="H43" s="58">
        <v>3.5999999999999997E-2</v>
      </c>
      <c r="I43" s="30">
        <v>0.21</v>
      </c>
      <c r="J43" s="2">
        <v>5.7119173274800303E-2</v>
      </c>
      <c r="K43" s="3">
        <v>-3.2001254876563502E-2</v>
      </c>
      <c r="L43" s="3">
        <v>0.14623960142616399</v>
      </c>
      <c r="M43" s="16">
        <v>1.27330186451035</v>
      </c>
      <c r="N43" s="58">
        <v>0.20300000000000001</v>
      </c>
      <c r="O43" s="30">
        <v>0.13</v>
      </c>
      <c r="P43" s="2">
        <v>2.25937207848079E-3</v>
      </c>
      <c r="Q43" s="3">
        <v>-3.97117231351048E-3</v>
      </c>
      <c r="R43" s="3">
        <v>8.4899164704720694E-3</v>
      </c>
      <c r="S43" s="16">
        <v>0.72042452535358203</v>
      </c>
      <c r="T43" s="58">
        <v>0.48299999999999998</v>
      </c>
      <c r="U43" s="30">
        <v>0.08</v>
      </c>
    </row>
    <row r="44" spans="1:21" ht="15" x14ac:dyDescent="0.25">
      <c r="A44" s="56" t="s">
        <v>80</v>
      </c>
      <c r="B44" s="57">
        <v>0.51</v>
      </c>
      <c r="C44" s="15" t="s">
        <v>19</v>
      </c>
      <c r="D44" s="3">
        <v>3.2551785752519E-3</v>
      </c>
      <c r="E44" s="3">
        <v>-2.1552517886626801E-4</v>
      </c>
      <c r="F44" s="3">
        <v>6.7258823293700701E-3</v>
      </c>
      <c r="G44" s="16">
        <v>1.86330521388462</v>
      </c>
      <c r="H44" s="58">
        <v>6.8000000000000005E-2</v>
      </c>
      <c r="I44" s="30">
        <v>0.19</v>
      </c>
      <c r="J44" s="2">
        <v>4.1319511429329298E-2</v>
      </c>
      <c r="K44" s="3">
        <v>-4.3609137712035201E-2</v>
      </c>
      <c r="L44" s="3">
        <v>0.12624816057069299</v>
      </c>
      <c r="M44" s="16">
        <v>0.96655748349805903</v>
      </c>
      <c r="N44" s="58">
        <v>0.33100000000000002</v>
      </c>
      <c r="O44" s="30">
        <v>0.1</v>
      </c>
      <c r="P44" s="2">
        <v>2.0148336248465301E-3</v>
      </c>
      <c r="Q44" s="3">
        <v>-3.9336959021680799E-3</v>
      </c>
      <c r="R44" s="3">
        <v>7.9633631518611497E-3</v>
      </c>
      <c r="S44" s="16">
        <v>0.67290893456241796</v>
      </c>
      <c r="T44" s="58">
        <v>0.50900000000000001</v>
      </c>
      <c r="U44" s="30">
        <v>7.0000000000000007E-2</v>
      </c>
    </row>
    <row r="45" spans="1:21" ht="15" x14ac:dyDescent="0.25">
      <c r="A45" s="56" t="s">
        <v>81</v>
      </c>
      <c r="B45" s="57">
        <v>0.67</v>
      </c>
      <c r="C45" s="15" t="s">
        <v>19</v>
      </c>
      <c r="D45" s="3">
        <v>2.9934306390600098E-3</v>
      </c>
      <c r="E45" s="3">
        <v>-7.9393594385941397E-4</v>
      </c>
      <c r="F45" s="3">
        <v>6.7807972219794304E-3</v>
      </c>
      <c r="G45" s="16">
        <v>1.5702130516763999</v>
      </c>
      <c r="H45" s="58">
        <v>0.12</v>
      </c>
      <c r="I45" s="30">
        <v>0.16</v>
      </c>
      <c r="J45" s="2">
        <v>3.9711279626901498E-2</v>
      </c>
      <c r="K45" s="3">
        <v>-5.33851972688155E-2</v>
      </c>
      <c r="L45" s="3">
        <v>0.132807756522618</v>
      </c>
      <c r="M45" s="16">
        <v>0.84743688315839005</v>
      </c>
      <c r="N45" s="58">
        <v>0.39400000000000002</v>
      </c>
      <c r="O45" s="30">
        <v>0.08</v>
      </c>
      <c r="P45" s="2">
        <v>1.43113395636526E-3</v>
      </c>
      <c r="Q45" s="3">
        <v>-4.9926882989868703E-3</v>
      </c>
      <c r="R45" s="3">
        <v>7.8549562117174003E-3</v>
      </c>
      <c r="S45" s="16">
        <v>0.44260212727378201</v>
      </c>
      <c r="T45" s="58">
        <v>0.67100000000000004</v>
      </c>
      <c r="U45" s="30">
        <v>0.05</v>
      </c>
    </row>
    <row r="46" spans="1:21" ht="15" x14ac:dyDescent="0.25">
      <c r="A46" s="56" t="s">
        <v>82</v>
      </c>
      <c r="B46" s="57">
        <v>0.33</v>
      </c>
      <c r="C46" s="15" t="s">
        <v>19</v>
      </c>
      <c r="D46" s="3">
        <v>4.1484037194306498E-3</v>
      </c>
      <c r="E46" s="3">
        <v>6.0229868967433102E-4</v>
      </c>
      <c r="F46" s="3">
        <v>7.6945087491869704E-3</v>
      </c>
      <c r="G46" s="16">
        <v>2.3241071499001902</v>
      </c>
      <c r="H46" s="58">
        <v>2.3E-2</v>
      </c>
      <c r="I46" s="30">
        <v>0.23</v>
      </c>
      <c r="J46" s="2">
        <v>5.9319907206949102E-2</v>
      </c>
      <c r="K46" s="3">
        <v>-2.7636456799710999E-2</v>
      </c>
      <c r="L46" s="3">
        <v>0.146276271213609</v>
      </c>
      <c r="M46" s="16">
        <v>1.3552699765129199</v>
      </c>
      <c r="N46" s="58">
        <v>0.18</v>
      </c>
      <c r="O46" s="30">
        <v>0.14000000000000001</v>
      </c>
      <c r="P46" s="2">
        <v>3.0879897777572598E-3</v>
      </c>
      <c r="Q46" s="3">
        <v>-3.01442892353386E-3</v>
      </c>
      <c r="R46" s="3">
        <v>9.1904084790483797E-3</v>
      </c>
      <c r="S46" s="16">
        <v>1.00531133206671</v>
      </c>
      <c r="T46" s="58">
        <v>0.32800000000000001</v>
      </c>
      <c r="U46" s="30">
        <v>0.11</v>
      </c>
    </row>
    <row r="47" spans="1:21" ht="15" x14ac:dyDescent="0.25">
      <c r="A47" s="56" t="s">
        <v>83</v>
      </c>
      <c r="B47" s="57">
        <v>0.38</v>
      </c>
      <c r="C47" s="15" t="s">
        <v>19</v>
      </c>
      <c r="D47" s="3">
        <v>4.4368132899230703E-3</v>
      </c>
      <c r="E47" s="3">
        <v>9.1255708166036796E-4</v>
      </c>
      <c r="F47" s="3">
        <v>7.9610694981857699E-3</v>
      </c>
      <c r="G47" s="16">
        <v>2.50109625522698</v>
      </c>
      <c r="H47" s="58">
        <v>1.2E-2</v>
      </c>
      <c r="I47" s="30">
        <v>0.24</v>
      </c>
      <c r="J47" s="2">
        <v>8.04103090323664E-2</v>
      </c>
      <c r="K47" s="3">
        <v>-6.6294949228487597E-3</v>
      </c>
      <c r="L47" s="3">
        <v>0.167450112987581</v>
      </c>
      <c r="M47" s="16">
        <v>1.8353570034109901</v>
      </c>
      <c r="N47" s="58">
        <v>6.8000000000000005E-2</v>
      </c>
      <c r="O47" s="30">
        <v>0.18</v>
      </c>
      <c r="P47" s="2">
        <v>2.7372329010551901E-3</v>
      </c>
      <c r="Q47" s="3">
        <v>-3.3632440272634702E-3</v>
      </c>
      <c r="R47" s="3">
        <v>8.83770982937385E-3</v>
      </c>
      <c r="S47" s="16">
        <v>0.89140422632527105</v>
      </c>
      <c r="T47" s="58">
        <v>0.378</v>
      </c>
      <c r="U47" s="30">
        <v>0.09</v>
      </c>
    </row>
    <row r="48" spans="1:21" ht="15" x14ac:dyDescent="0.25">
      <c r="A48" s="56" t="s">
        <v>84</v>
      </c>
      <c r="B48" s="57">
        <v>0.28999999999999998</v>
      </c>
      <c r="C48" s="15" t="s">
        <v>19</v>
      </c>
      <c r="D48" s="3">
        <v>4.9700866757631497E-3</v>
      </c>
      <c r="E48" s="3">
        <v>1.7273287279723801E-3</v>
      </c>
      <c r="F48" s="3">
        <v>8.2128446235539103E-3</v>
      </c>
      <c r="G48" s="16">
        <v>3.04492189142782</v>
      </c>
      <c r="H48" s="58">
        <v>3.0000000000000001E-3</v>
      </c>
      <c r="I48" s="30">
        <v>0.28999999999999998</v>
      </c>
      <c r="J48" s="2">
        <v>8.1500782780679404E-2</v>
      </c>
      <c r="K48" s="3">
        <v>6.3553252664924598E-4</v>
      </c>
      <c r="L48" s="3">
        <v>0.16236603303470901</v>
      </c>
      <c r="M48" s="16">
        <v>2.0022881236274199</v>
      </c>
      <c r="N48" s="58">
        <v>4.5999999999999999E-2</v>
      </c>
      <c r="O48" s="30">
        <v>0.19</v>
      </c>
      <c r="P48" s="2">
        <v>3.21430685256194E-3</v>
      </c>
      <c r="Q48" s="3">
        <v>-2.4673245703695601E-3</v>
      </c>
      <c r="R48" s="3">
        <v>8.8959382754934396E-3</v>
      </c>
      <c r="S48" s="16">
        <v>1.1239345030761601</v>
      </c>
      <c r="T48" s="58">
        <v>0.28699999999999998</v>
      </c>
      <c r="U48" s="30">
        <v>0.12</v>
      </c>
    </row>
    <row r="49" spans="1:21" ht="15" x14ac:dyDescent="0.25">
      <c r="A49" s="56" t="s">
        <v>85</v>
      </c>
      <c r="B49" s="57">
        <v>0.3</v>
      </c>
      <c r="C49" s="15" t="s">
        <v>19</v>
      </c>
      <c r="D49" s="3">
        <v>4.6484529519286904E-3</v>
      </c>
      <c r="E49" s="3">
        <v>1.0622924161001401E-3</v>
      </c>
      <c r="F49" s="3">
        <v>8.2346134877572408E-3</v>
      </c>
      <c r="G49" s="16">
        <v>2.5751672411180402</v>
      </c>
      <c r="H49" s="58">
        <v>0.01</v>
      </c>
      <c r="I49" s="30">
        <v>0.25</v>
      </c>
      <c r="J49" s="2">
        <v>6.9646690823497601E-2</v>
      </c>
      <c r="K49" s="3">
        <v>-1.9423591837854699E-2</v>
      </c>
      <c r="L49" s="3">
        <v>0.15871697348485</v>
      </c>
      <c r="M49" s="16">
        <v>1.55343963630808</v>
      </c>
      <c r="N49" s="58">
        <v>0.125</v>
      </c>
      <c r="O49" s="30">
        <v>0.15</v>
      </c>
      <c r="P49" s="2">
        <v>3.3450125173324998E-3</v>
      </c>
      <c r="Q49" s="3">
        <v>-2.8530333512057199E-3</v>
      </c>
      <c r="R49" s="3">
        <v>9.54305838587074E-3</v>
      </c>
      <c r="S49" s="16">
        <v>1.0721849027050101</v>
      </c>
      <c r="T49" s="58">
        <v>0.29499999999999998</v>
      </c>
      <c r="U49" s="30">
        <v>0.11</v>
      </c>
    </row>
    <row r="50" spans="1:21" ht="15" x14ac:dyDescent="0.25">
      <c r="A50" s="56" t="s">
        <v>86</v>
      </c>
      <c r="B50" s="57">
        <v>0.24</v>
      </c>
      <c r="C50" s="15" t="s">
        <v>19</v>
      </c>
      <c r="D50" s="3">
        <v>5.0448027069615797E-3</v>
      </c>
      <c r="E50" s="3">
        <v>1.2970466570014099E-3</v>
      </c>
      <c r="F50" s="3">
        <v>8.7925587569217603E-3</v>
      </c>
      <c r="G50" s="16">
        <v>2.6742351869195198</v>
      </c>
      <c r="H50" s="58">
        <v>8.0000000000000002E-3</v>
      </c>
      <c r="I50" s="30">
        <v>0.27</v>
      </c>
      <c r="J50" s="2">
        <v>8.9534349864480195E-2</v>
      </c>
      <c r="K50" s="3">
        <v>-2.2958297073502002E-3</v>
      </c>
      <c r="L50" s="3">
        <v>0.18136452943631001</v>
      </c>
      <c r="M50" s="16">
        <v>1.9370060499020401</v>
      </c>
      <c r="N50" s="58">
        <v>5.8000000000000003E-2</v>
      </c>
      <c r="O50" s="30">
        <v>0.19</v>
      </c>
      <c r="P50" s="2">
        <v>3.85875967082976E-3</v>
      </c>
      <c r="Q50" s="3">
        <v>-2.6106138769778501E-3</v>
      </c>
      <c r="R50" s="3">
        <v>1.0328133218637301E-2</v>
      </c>
      <c r="S50" s="16">
        <v>1.1849832970813501</v>
      </c>
      <c r="T50" s="58">
        <v>0.23699999999999999</v>
      </c>
      <c r="U50" s="30">
        <v>0.13</v>
      </c>
    </row>
    <row r="51" spans="1:21" ht="15" x14ac:dyDescent="0.25">
      <c r="A51" s="56" t="s">
        <v>87</v>
      </c>
      <c r="B51" s="57">
        <v>0.23</v>
      </c>
      <c r="C51" s="15" t="s">
        <v>19</v>
      </c>
      <c r="D51" s="3">
        <v>4.6444808694175999E-3</v>
      </c>
      <c r="E51" s="3">
        <v>7.7303632700586201E-4</v>
      </c>
      <c r="F51" s="3">
        <v>8.5159254118293507E-3</v>
      </c>
      <c r="G51" s="16">
        <v>2.3833666728206699</v>
      </c>
      <c r="H51" s="58">
        <v>1.9E-2</v>
      </c>
      <c r="I51" s="30">
        <v>0.23</v>
      </c>
      <c r="J51" s="2">
        <v>5.8696779192109298E-2</v>
      </c>
      <c r="K51" s="3">
        <v>-3.7469567617805302E-2</v>
      </c>
      <c r="L51" s="3">
        <v>0.15486312600202401</v>
      </c>
      <c r="M51" s="16">
        <v>1.2126008807714299</v>
      </c>
      <c r="N51" s="58">
        <v>0.22600000000000001</v>
      </c>
      <c r="O51" s="30">
        <v>0.12</v>
      </c>
      <c r="P51" s="2">
        <v>4.4178595656867801E-3</v>
      </c>
      <c r="Q51" s="3">
        <v>-2.2182100948741198E-3</v>
      </c>
      <c r="R51" s="3">
        <v>1.1053929226247599E-2</v>
      </c>
      <c r="S51" s="16">
        <v>1.3225974970872501</v>
      </c>
      <c r="T51" s="58">
        <v>0.182</v>
      </c>
      <c r="U51" s="30">
        <v>0.14000000000000001</v>
      </c>
    </row>
    <row r="52" spans="1:21" ht="15" x14ac:dyDescent="0.25">
      <c r="A52" s="56" t="s">
        <v>88</v>
      </c>
      <c r="B52" s="57">
        <v>0.33</v>
      </c>
      <c r="C52" s="15" t="s">
        <v>19</v>
      </c>
      <c r="D52" s="3">
        <v>3.6844315566442101E-3</v>
      </c>
      <c r="E52" s="3">
        <v>2.4337132028102001E-4</v>
      </c>
      <c r="F52" s="3">
        <v>7.1254917930073996E-3</v>
      </c>
      <c r="G52" s="16">
        <v>2.1271834457297198</v>
      </c>
      <c r="H52" s="58">
        <v>3.5000000000000003E-2</v>
      </c>
      <c r="I52" s="30">
        <v>0.21</v>
      </c>
      <c r="J52" s="2">
        <v>5.8967279700758102E-2</v>
      </c>
      <c r="K52" s="3">
        <v>-2.5935517647308299E-2</v>
      </c>
      <c r="L52" s="3">
        <v>0.14387007704882401</v>
      </c>
      <c r="M52" s="16">
        <v>1.3797989816023599</v>
      </c>
      <c r="N52" s="58">
        <v>0.17199999999999999</v>
      </c>
      <c r="O52" s="30">
        <v>0.14000000000000001</v>
      </c>
      <c r="P52" s="2">
        <v>2.9936718589878199E-3</v>
      </c>
      <c r="Q52" s="3">
        <v>-2.9108770491471599E-3</v>
      </c>
      <c r="R52" s="3">
        <v>8.8982207671228098E-3</v>
      </c>
      <c r="S52" s="16">
        <v>1.0072660516501599</v>
      </c>
      <c r="T52" s="58">
        <v>0.33300000000000002</v>
      </c>
      <c r="U52" s="30">
        <v>0.11</v>
      </c>
    </row>
    <row r="53" spans="1:21" ht="15" x14ac:dyDescent="0.25">
      <c r="A53" s="68" t="s">
        <v>31</v>
      </c>
      <c r="B53" s="69">
        <v>0.4</v>
      </c>
      <c r="C53" s="70" t="s">
        <v>19</v>
      </c>
      <c r="D53" s="71">
        <v>9.8298669800032305E-4</v>
      </c>
      <c r="E53" s="71">
        <v>-1.3684807920204E-3</v>
      </c>
      <c r="F53" s="71">
        <v>3.3344541880210498E-3</v>
      </c>
      <c r="G53" s="72">
        <v>0.83049187584153505</v>
      </c>
      <c r="H53" s="73">
        <v>0.39700000000000002</v>
      </c>
      <c r="I53" s="74">
        <v>0.09</v>
      </c>
      <c r="J53" s="75">
        <v>4.22059549168457E-2</v>
      </c>
      <c r="K53" s="71">
        <v>-1.4153203010993E-2</v>
      </c>
      <c r="L53" s="71">
        <v>9.8565112844684402E-2</v>
      </c>
      <c r="M53" s="72">
        <v>1.4877705626252899</v>
      </c>
      <c r="N53" s="73">
        <v>0.13400000000000001</v>
      </c>
      <c r="O53" s="74">
        <v>0.15</v>
      </c>
      <c r="P53" s="75">
        <v>3.8030004669695801E-3</v>
      </c>
      <c r="Q53" s="71">
        <v>-6.3596645304319006E-5</v>
      </c>
      <c r="R53" s="71">
        <v>7.6695975792434798E-3</v>
      </c>
      <c r="S53" s="72">
        <v>1.9539983056496399</v>
      </c>
      <c r="T53" s="73">
        <v>6.6000000000000003E-2</v>
      </c>
      <c r="U53" s="76">
        <v>0.21</v>
      </c>
    </row>
    <row r="54" spans="1:21" ht="15" x14ac:dyDescent="0.25">
      <c r="A54" s="77" t="s">
        <v>89</v>
      </c>
      <c r="B54" s="57">
        <v>0.94</v>
      </c>
      <c r="C54" s="78" t="s">
        <v>19</v>
      </c>
      <c r="D54" s="79">
        <v>2.4450991218990701E-4</v>
      </c>
      <c r="E54" s="79">
        <v>-1.60733480194432E-3</v>
      </c>
      <c r="F54" s="79">
        <v>2.09635462632414E-3</v>
      </c>
      <c r="G54" s="80">
        <v>0.26231228449654498</v>
      </c>
      <c r="H54" s="58">
        <v>0.79500000000000004</v>
      </c>
      <c r="I54" s="30">
        <v>0.03</v>
      </c>
      <c r="J54" s="81">
        <v>7.2322232203608601E-3</v>
      </c>
      <c r="K54" s="79">
        <v>-3.6387566075041899E-2</v>
      </c>
      <c r="L54" s="79">
        <v>5.08520125157636E-2</v>
      </c>
      <c r="M54" s="80">
        <v>0.32939346972250999</v>
      </c>
      <c r="N54" s="58">
        <v>0.749</v>
      </c>
      <c r="O54" s="30">
        <v>0.03</v>
      </c>
      <c r="P54" s="2">
        <v>2.6778658801810502E-4</v>
      </c>
      <c r="Q54" s="3">
        <v>-2.86035047221737E-3</v>
      </c>
      <c r="R54" s="3">
        <v>3.3959236482535801E-3</v>
      </c>
      <c r="S54" s="16">
        <v>0.170070807804518</v>
      </c>
      <c r="T54" s="58">
        <v>0.94099999999999995</v>
      </c>
      <c r="U54" s="30">
        <v>0.02</v>
      </c>
    </row>
    <row r="55" spans="1:21" ht="15" x14ac:dyDescent="0.25">
      <c r="A55" s="82" t="s">
        <v>90</v>
      </c>
      <c r="B55" s="69">
        <v>0.08</v>
      </c>
      <c r="C55" s="70" t="s">
        <v>19</v>
      </c>
      <c r="D55" s="71">
        <v>2.3926446087488302E-3</v>
      </c>
      <c r="E55" s="71">
        <v>-1.90994410501697E-4</v>
      </c>
      <c r="F55" s="71">
        <v>4.9762836279993597E-3</v>
      </c>
      <c r="G55" s="72">
        <v>1.83981047419399</v>
      </c>
      <c r="H55" s="73">
        <v>7.5999999999999998E-2</v>
      </c>
      <c r="I55" s="74">
        <v>0.2</v>
      </c>
      <c r="J55" s="75">
        <v>6.5059813035350605E-2</v>
      </c>
      <c r="K55" s="71">
        <v>4.66485756201081E-3</v>
      </c>
      <c r="L55" s="71">
        <v>0.12545476850869</v>
      </c>
      <c r="M55" s="72">
        <v>2.1401236770069998</v>
      </c>
      <c r="N55" s="73">
        <v>3.3000000000000002E-2</v>
      </c>
      <c r="O55" s="74">
        <v>0.22</v>
      </c>
      <c r="P55" s="75">
        <v>6.5739196394232298E-3</v>
      </c>
      <c r="Q55" s="71">
        <v>2.3327284493188101E-3</v>
      </c>
      <c r="R55" s="71">
        <v>1.08151108295276E-2</v>
      </c>
      <c r="S55" s="72">
        <v>3.0793798710953801</v>
      </c>
      <c r="T55" s="73">
        <v>3.0000000000000001E-3</v>
      </c>
      <c r="U55" s="76">
        <v>0.33</v>
      </c>
    </row>
    <row r="56" spans="1:21" ht="15" x14ac:dyDescent="0.25">
      <c r="A56" s="83" t="s">
        <v>91</v>
      </c>
      <c r="B56" s="57">
        <v>0.43</v>
      </c>
      <c r="C56" s="15" t="s">
        <v>19</v>
      </c>
      <c r="D56" s="13">
        <v>-3.8381332106137999E-3</v>
      </c>
      <c r="E56" s="13">
        <v>-1.3458474158881101E-2</v>
      </c>
      <c r="F56" s="13">
        <v>5.78220773765354E-3</v>
      </c>
      <c r="G56" s="17">
        <v>-0.792604084861396</v>
      </c>
      <c r="H56" s="58">
        <v>0.433</v>
      </c>
      <c r="I56" s="30">
        <v>-0.08</v>
      </c>
      <c r="J56" s="13">
        <v>-0.132601679785324</v>
      </c>
      <c r="K56" s="13">
        <v>-0.36189213936192899</v>
      </c>
      <c r="L56" s="13">
        <v>9.6688779791279295E-2</v>
      </c>
      <c r="M56" s="17">
        <v>-1.1489199409801201</v>
      </c>
      <c r="N56" s="58">
        <v>0.252</v>
      </c>
      <c r="O56" s="30">
        <v>-0.12</v>
      </c>
      <c r="P56" s="14">
        <v>-7.6151335413938799E-3</v>
      </c>
      <c r="Q56" s="13">
        <v>-2.3507251535618001E-2</v>
      </c>
      <c r="R56" s="13">
        <v>8.2769844528303004E-3</v>
      </c>
      <c r="S56" s="17">
        <v>-0.95196826101120902</v>
      </c>
      <c r="T56" s="58">
        <v>0.34399999999999997</v>
      </c>
      <c r="U56" s="30">
        <v>-0.1</v>
      </c>
    </row>
    <row r="57" spans="1:21" ht="15" x14ac:dyDescent="0.25">
      <c r="A57" s="83" t="s">
        <v>92</v>
      </c>
      <c r="B57" s="57">
        <v>0.43</v>
      </c>
      <c r="C57" s="15" t="s">
        <v>19</v>
      </c>
      <c r="D57" s="13">
        <v>-3.8381332106137999E-3</v>
      </c>
      <c r="E57" s="13">
        <v>-1.3458474158881101E-2</v>
      </c>
      <c r="F57" s="13">
        <v>5.78220773765354E-3</v>
      </c>
      <c r="G57" s="17">
        <v>-0.792604084861396</v>
      </c>
      <c r="H57" s="58">
        <v>0.433</v>
      </c>
      <c r="I57" s="30">
        <v>-0.08</v>
      </c>
      <c r="J57" s="13">
        <v>-0.132601679785324</v>
      </c>
      <c r="K57" s="13">
        <v>-0.36189213936192899</v>
      </c>
      <c r="L57" s="13">
        <v>9.6688779791279295E-2</v>
      </c>
      <c r="M57" s="17">
        <v>-1.1489199409801201</v>
      </c>
      <c r="N57" s="58">
        <v>0.252</v>
      </c>
      <c r="O57" s="30">
        <v>-0.12</v>
      </c>
      <c r="P57" s="14">
        <v>-7.6151335413938799E-3</v>
      </c>
      <c r="Q57" s="13">
        <v>-2.3507251535618001E-2</v>
      </c>
      <c r="R57" s="13">
        <v>8.2769844528303004E-3</v>
      </c>
      <c r="S57" s="17">
        <v>-0.95196826101120902</v>
      </c>
      <c r="T57" s="58">
        <v>0.34399999999999997</v>
      </c>
      <c r="U57" s="30">
        <v>-0.1</v>
      </c>
    </row>
    <row r="58" spans="1:21" ht="15" x14ac:dyDescent="0.25">
      <c r="A58" s="83" t="s">
        <v>93</v>
      </c>
      <c r="B58" s="57">
        <v>0.66</v>
      </c>
      <c r="C58" s="15" t="s">
        <v>19</v>
      </c>
      <c r="D58" s="3">
        <v>3.6305038851382199E-3</v>
      </c>
      <c r="E58" s="3">
        <v>-6.8738951877952001E-3</v>
      </c>
      <c r="F58" s="3">
        <v>1.4134902958071601E-2</v>
      </c>
      <c r="G58" s="16">
        <v>0.68662943862394998</v>
      </c>
      <c r="H58" s="58">
        <v>0.49399999999999999</v>
      </c>
      <c r="I58" s="30">
        <v>0.08</v>
      </c>
      <c r="J58" s="3">
        <v>0.14502886637281501</v>
      </c>
      <c r="K58" s="3">
        <v>-0.101007530539121</v>
      </c>
      <c r="L58" s="3">
        <v>0.391065263284751</v>
      </c>
      <c r="M58" s="16">
        <v>1.1710672083737601</v>
      </c>
      <c r="N58" s="58">
        <v>0.24399999999999999</v>
      </c>
      <c r="O58" s="30">
        <v>0.12</v>
      </c>
      <c r="P58" s="2">
        <v>3.9150080003010502E-3</v>
      </c>
      <c r="Q58" s="3">
        <v>-1.36199688228897E-2</v>
      </c>
      <c r="R58" s="3">
        <v>2.1449984823491801E-2</v>
      </c>
      <c r="S58" s="16">
        <v>0.44356184780142599</v>
      </c>
      <c r="T58" s="58">
        <v>0.66200000000000003</v>
      </c>
      <c r="U58" s="30">
        <v>0.05</v>
      </c>
    </row>
    <row r="59" spans="1:21" ht="15" x14ac:dyDescent="0.25">
      <c r="A59" s="83" t="s">
        <v>94</v>
      </c>
      <c r="B59" s="57">
        <v>0.66</v>
      </c>
      <c r="C59" s="15" t="s">
        <v>19</v>
      </c>
      <c r="D59" s="3">
        <v>3.6305038851382199E-3</v>
      </c>
      <c r="E59" s="3">
        <v>-6.8738951877952001E-3</v>
      </c>
      <c r="F59" s="3">
        <v>1.4134902958071601E-2</v>
      </c>
      <c r="G59" s="16">
        <v>0.68662943862394998</v>
      </c>
      <c r="H59" s="58">
        <v>0.49399999999999999</v>
      </c>
      <c r="I59" s="30">
        <v>0.08</v>
      </c>
      <c r="J59" s="3">
        <v>0.14502886637281501</v>
      </c>
      <c r="K59" s="3">
        <v>-0.101007530539121</v>
      </c>
      <c r="L59" s="3">
        <v>0.391065263284751</v>
      </c>
      <c r="M59" s="16">
        <v>1.1710672083737601</v>
      </c>
      <c r="N59" s="58">
        <v>0.24399999999999999</v>
      </c>
      <c r="O59" s="30">
        <v>0.12</v>
      </c>
      <c r="P59" s="2">
        <v>3.9150080003010502E-3</v>
      </c>
      <c r="Q59" s="3">
        <v>-1.36199688228897E-2</v>
      </c>
      <c r="R59" s="3">
        <v>2.1449984823491801E-2</v>
      </c>
      <c r="S59" s="16">
        <v>0.44356184780142599</v>
      </c>
      <c r="T59" s="58">
        <v>0.66200000000000003</v>
      </c>
      <c r="U59" s="30">
        <v>0.05</v>
      </c>
    </row>
    <row r="60" spans="1:21" ht="15" x14ac:dyDescent="0.25">
      <c r="A60" s="83" t="s">
        <v>95</v>
      </c>
      <c r="B60" s="57">
        <v>0.86</v>
      </c>
      <c r="C60" s="15" t="s">
        <v>19</v>
      </c>
      <c r="D60" s="3">
        <v>1.92103803664504E-3</v>
      </c>
      <c r="E60" s="3">
        <v>-7.29280175279747E-3</v>
      </c>
      <c r="F60" s="3">
        <v>1.11348778260875E-2</v>
      </c>
      <c r="G60" s="16">
        <v>0.41421138703749599</v>
      </c>
      <c r="H60" s="58">
        <v>0.68</v>
      </c>
      <c r="I60" s="30">
        <v>0.05</v>
      </c>
      <c r="J60" s="3">
        <v>3.6417746911680399E-2</v>
      </c>
      <c r="K60" s="3">
        <v>-0.18164599844725199</v>
      </c>
      <c r="L60" s="3">
        <v>0.25448149227061301</v>
      </c>
      <c r="M60" s="16">
        <v>0.33178468296112401</v>
      </c>
      <c r="N60" s="58">
        <v>0.745</v>
      </c>
      <c r="O60" s="30">
        <v>0.03</v>
      </c>
      <c r="P60" s="14">
        <v>-1.3518138319982801E-3</v>
      </c>
      <c r="Q60" s="13">
        <v>-1.6878230251138E-2</v>
      </c>
      <c r="R60" s="13">
        <v>1.4174602587141399E-2</v>
      </c>
      <c r="S60" s="17">
        <v>-0.17297063606329499</v>
      </c>
      <c r="T60" s="58">
        <v>0.85699999999999998</v>
      </c>
      <c r="U60" s="30">
        <v>-0.02</v>
      </c>
    </row>
    <row r="61" spans="1:21" ht="15" x14ac:dyDescent="0.25">
      <c r="A61" s="83" t="s">
        <v>96</v>
      </c>
      <c r="B61" s="57">
        <v>0.86</v>
      </c>
      <c r="C61" s="15" t="s">
        <v>19</v>
      </c>
      <c r="D61" s="3">
        <v>1.92103803664504E-3</v>
      </c>
      <c r="E61" s="3">
        <v>-7.29280175279747E-3</v>
      </c>
      <c r="F61" s="3">
        <v>1.11348778260875E-2</v>
      </c>
      <c r="G61" s="16">
        <v>0.41421138703749599</v>
      </c>
      <c r="H61" s="58">
        <v>0.68</v>
      </c>
      <c r="I61" s="30">
        <v>0.05</v>
      </c>
      <c r="J61" s="3">
        <v>3.6417746911680399E-2</v>
      </c>
      <c r="K61" s="3">
        <v>-0.18164599844725199</v>
      </c>
      <c r="L61" s="3">
        <v>0.25448149227061301</v>
      </c>
      <c r="M61" s="16">
        <v>0.33178468296112401</v>
      </c>
      <c r="N61" s="58">
        <v>0.745</v>
      </c>
      <c r="O61" s="30">
        <v>0.03</v>
      </c>
      <c r="P61" s="14">
        <v>-1.3518138319982801E-3</v>
      </c>
      <c r="Q61" s="13">
        <v>-1.6878230251138E-2</v>
      </c>
      <c r="R61" s="13">
        <v>1.4174602587141399E-2</v>
      </c>
      <c r="S61" s="17">
        <v>-0.17297063606329499</v>
      </c>
      <c r="T61" s="58">
        <v>0.85699999999999998</v>
      </c>
      <c r="U61" s="30">
        <v>-0.02</v>
      </c>
    </row>
    <row r="62" spans="1:21" ht="15" x14ac:dyDescent="0.25">
      <c r="A62" s="83" t="s">
        <v>97</v>
      </c>
      <c r="B62" s="57">
        <v>0.64</v>
      </c>
      <c r="C62" s="15" t="s">
        <v>19</v>
      </c>
      <c r="D62" s="13">
        <v>-2.4133191811694099E-3</v>
      </c>
      <c r="E62" s="13">
        <v>-1.2495312697200899E-2</v>
      </c>
      <c r="F62" s="13">
        <v>7.66867433486216E-3</v>
      </c>
      <c r="G62" s="17">
        <v>-0.47554878588222999</v>
      </c>
      <c r="H62" s="58">
        <v>0.63900000000000001</v>
      </c>
      <c r="I62" s="30">
        <v>-0.05</v>
      </c>
      <c r="J62" s="13">
        <v>-9.5614818103684607E-2</v>
      </c>
      <c r="K62" s="13">
        <v>-0.339004385617167</v>
      </c>
      <c r="L62" s="13">
        <v>0.14777474940979801</v>
      </c>
      <c r="M62" s="17">
        <v>-0.78045877964793697</v>
      </c>
      <c r="N62" s="58">
        <v>0.441</v>
      </c>
      <c r="O62" s="30">
        <v>-0.08</v>
      </c>
      <c r="P62" s="14">
        <v>-5.8376312040114703E-3</v>
      </c>
      <c r="Q62" s="13">
        <v>-2.2810380078455199E-2</v>
      </c>
      <c r="R62" s="13">
        <v>1.11351176704323E-2</v>
      </c>
      <c r="S62" s="17">
        <v>-0.68329964561544998</v>
      </c>
      <c r="T62" s="58">
        <v>0.497</v>
      </c>
      <c r="U62" s="30">
        <v>-7.0000000000000007E-2</v>
      </c>
    </row>
    <row r="63" spans="1:21" ht="15" x14ac:dyDescent="0.25">
      <c r="A63" s="83" t="s">
        <v>98</v>
      </c>
      <c r="B63" s="57">
        <v>0.64</v>
      </c>
      <c r="C63" s="15" t="s">
        <v>19</v>
      </c>
      <c r="D63" s="13">
        <v>-2.4133191811694099E-3</v>
      </c>
      <c r="E63" s="13">
        <v>-1.2495312697200899E-2</v>
      </c>
      <c r="F63" s="13">
        <v>7.66867433486216E-3</v>
      </c>
      <c r="G63" s="17">
        <v>-0.47554878588222999</v>
      </c>
      <c r="H63" s="58">
        <v>0.63900000000000001</v>
      </c>
      <c r="I63" s="30">
        <v>-0.05</v>
      </c>
      <c r="J63" s="13">
        <v>-9.5614818103684607E-2</v>
      </c>
      <c r="K63" s="13">
        <v>-0.339004385617167</v>
      </c>
      <c r="L63" s="13">
        <v>0.14777474940979801</v>
      </c>
      <c r="M63" s="17">
        <v>-0.78045877964793697</v>
      </c>
      <c r="N63" s="58">
        <v>0.441</v>
      </c>
      <c r="O63" s="30">
        <v>-0.08</v>
      </c>
      <c r="P63" s="14">
        <v>-5.8376312040114703E-3</v>
      </c>
      <c r="Q63" s="13">
        <v>-2.2810380078455199E-2</v>
      </c>
      <c r="R63" s="13">
        <v>1.11351176704323E-2</v>
      </c>
      <c r="S63" s="17">
        <v>-0.68329964561544998</v>
      </c>
      <c r="T63" s="58">
        <v>0.497</v>
      </c>
      <c r="U63" s="30">
        <v>-7.0000000000000007E-2</v>
      </c>
    </row>
    <row r="64" spans="1:21" ht="15" x14ac:dyDescent="0.25">
      <c r="A64" s="83" t="s">
        <v>99</v>
      </c>
      <c r="B64" s="57">
        <v>0.98</v>
      </c>
      <c r="C64" s="15" t="s">
        <v>19</v>
      </c>
      <c r="D64" s="13">
        <v>-1.15466334005436E-4</v>
      </c>
      <c r="E64" s="13">
        <v>-9.4746439290959508E-3</v>
      </c>
      <c r="F64" s="13">
        <v>9.2437112610850806E-3</v>
      </c>
      <c r="G64" s="17">
        <v>-2.45100623154463E-2</v>
      </c>
      <c r="H64" s="58">
        <v>0.98199999999999998</v>
      </c>
      <c r="I64" s="30">
        <v>0</v>
      </c>
      <c r="J64" s="13">
        <v>-5.8239013022606603E-2</v>
      </c>
      <c r="K64" s="13">
        <v>-0.28162391510398899</v>
      </c>
      <c r="L64" s="13">
        <v>0.165145889058775</v>
      </c>
      <c r="M64" s="17">
        <v>-0.51794890061807197</v>
      </c>
      <c r="N64" s="58">
        <v>0.60499999999999998</v>
      </c>
      <c r="O64" s="30">
        <v>-0.05</v>
      </c>
      <c r="P64" s="2">
        <v>8.3088220803825298E-4</v>
      </c>
      <c r="Q64" s="3">
        <v>-1.49278157615894E-2</v>
      </c>
      <c r="R64" s="3">
        <v>1.6589580177665899E-2</v>
      </c>
      <c r="S64" s="16">
        <v>0.104748027547375</v>
      </c>
      <c r="T64" s="58">
        <v>0.92</v>
      </c>
      <c r="U64" s="30">
        <v>0.01</v>
      </c>
    </row>
    <row r="65" spans="1:21" ht="15" x14ac:dyDescent="0.25">
      <c r="A65" s="83" t="s">
        <v>100</v>
      </c>
      <c r="B65" s="57">
        <v>0.98</v>
      </c>
      <c r="C65" s="15" t="s">
        <v>19</v>
      </c>
      <c r="D65" s="13">
        <v>-1.15466334005436E-4</v>
      </c>
      <c r="E65" s="13">
        <v>-9.4746439290959508E-3</v>
      </c>
      <c r="F65" s="13">
        <v>9.2437112610850806E-3</v>
      </c>
      <c r="G65" s="17">
        <v>-2.45100623154463E-2</v>
      </c>
      <c r="H65" s="58">
        <v>0.98199999999999998</v>
      </c>
      <c r="I65" s="30">
        <v>0</v>
      </c>
      <c r="J65" s="13">
        <v>-5.8239013022606603E-2</v>
      </c>
      <c r="K65" s="13">
        <v>-0.28162391510398899</v>
      </c>
      <c r="L65" s="13">
        <v>0.165145889058775</v>
      </c>
      <c r="M65" s="17">
        <v>-0.51794890061807197</v>
      </c>
      <c r="N65" s="58">
        <v>0.60499999999999998</v>
      </c>
      <c r="O65" s="30">
        <v>-0.05</v>
      </c>
      <c r="P65" s="2">
        <v>8.3088220803825298E-4</v>
      </c>
      <c r="Q65" s="3">
        <v>-1.49278157615894E-2</v>
      </c>
      <c r="R65" s="3">
        <v>1.6589580177665899E-2</v>
      </c>
      <c r="S65" s="16">
        <v>0.104748027547375</v>
      </c>
      <c r="T65" s="58">
        <v>0.92</v>
      </c>
      <c r="U65" s="30">
        <v>0.01</v>
      </c>
    </row>
    <row r="66" spans="1:21" ht="15" x14ac:dyDescent="0.25">
      <c r="A66" s="83" t="s">
        <v>101</v>
      </c>
      <c r="B66" s="57">
        <v>0.52</v>
      </c>
      <c r="C66" s="15" t="s">
        <v>19</v>
      </c>
      <c r="D66" s="3">
        <v>3.61100923904859E-3</v>
      </c>
      <c r="E66" s="3">
        <v>-7.1411509550419203E-3</v>
      </c>
      <c r="F66" s="3">
        <v>1.43631694331391E-2</v>
      </c>
      <c r="G66" s="16">
        <v>0.66720547238561001</v>
      </c>
      <c r="H66" s="58">
        <v>0.51</v>
      </c>
      <c r="I66" s="30">
        <v>0.08</v>
      </c>
      <c r="J66" s="3">
        <v>8.2558938913622398E-2</v>
      </c>
      <c r="K66" s="3">
        <v>-0.168448212780199</v>
      </c>
      <c r="L66" s="3">
        <v>0.33356609060744402</v>
      </c>
      <c r="M66" s="16">
        <v>0.65343852133456304</v>
      </c>
      <c r="N66" s="58">
        <v>0.52100000000000002</v>
      </c>
      <c r="O66" s="30">
        <v>7.0000000000000007E-2</v>
      </c>
      <c r="P66" s="2">
        <v>1.41641545723776E-2</v>
      </c>
      <c r="Q66" s="3">
        <v>-3.2954946525575301E-3</v>
      </c>
      <c r="R66" s="3">
        <v>3.1623803797312701E-2</v>
      </c>
      <c r="S66" s="16">
        <v>1.6116913299350599</v>
      </c>
      <c r="T66" s="58">
        <v>0.112</v>
      </c>
      <c r="U66" s="30">
        <v>0.19</v>
      </c>
    </row>
    <row r="67" spans="1:21" ht="15" x14ac:dyDescent="0.25">
      <c r="A67" s="83" t="s">
        <v>102</v>
      </c>
      <c r="B67" s="57">
        <v>0.52</v>
      </c>
      <c r="C67" s="15" t="s">
        <v>19</v>
      </c>
      <c r="D67" s="3">
        <v>3.61100923904859E-3</v>
      </c>
      <c r="E67" s="3">
        <v>-7.1411509550419203E-3</v>
      </c>
      <c r="F67" s="3">
        <v>1.43631694331391E-2</v>
      </c>
      <c r="G67" s="16">
        <v>0.66720547238561001</v>
      </c>
      <c r="H67" s="58">
        <v>0.51</v>
      </c>
      <c r="I67" s="30">
        <v>0.08</v>
      </c>
      <c r="J67" s="3">
        <v>8.2558938913622398E-2</v>
      </c>
      <c r="K67" s="3">
        <v>-0.168448212780199</v>
      </c>
      <c r="L67" s="3">
        <v>0.33356609060744402</v>
      </c>
      <c r="M67" s="16">
        <v>0.65343852133456304</v>
      </c>
      <c r="N67" s="58">
        <v>0.52100000000000002</v>
      </c>
      <c r="O67" s="30">
        <v>7.0000000000000007E-2</v>
      </c>
      <c r="P67" s="2">
        <v>1.41641545723776E-2</v>
      </c>
      <c r="Q67" s="3">
        <v>-3.2954946525575301E-3</v>
      </c>
      <c r="R67" s="3">
        <v>3.1623803797312701E-2</v>
      </c>
      <c r="S67" s="16">
        <v>1.6116913299350599</v>
      </c>
      <c r="T67" s="58">
        <v>0.112</v>
      </c>
      <c r="U67" s="30">
        <v>0.19</v>
      </c>
    </row>
    <row r="68" spans="1:21" ht="15" x14ac:dyDescent="0.25">
      <c r="A68" s="83" t="s">
        <v>103</v>
      </c>
      <c r="B68" s="57">
        <v>1</v>
      </c>
      <c r="C68" s="15" t="s">
        <v>19</v>
      </c>
      <c r="D68" s="3">
        <v>6.1339908677491397E-3</v>
      </c>
      <c r="E68" s="3">
        <v>-3.79290211257584E-3</v>
      </c>
      <c r="F68" s="3">
        <v>1.6060883848074099E-2</v>
      </c>
      <c r="G68" s="16">
        <v>1.22759895911234</v>
      </c>
      <c r="H68" s="58">
        <v>0.22800000000000001</v>
      </c>
      <c r="I68" s="30">
        <v>0.14000000000000001</v>
      </c>
      <c r="J68" s="3">
        <v>6.9883107693641505E-2</v>
      </c>
      <c r="K68" s="3">
        <v>-0.16111743325355801</v>
      </c>
      <c r="L68" s="3">
        <v>0.30088364864084099</v>
      </c>
      <c r="M68" s="16">
        <v>0.60101586910115001</v>
      </c>
      <c r="N68" s="58">
        <v>0.54900000000000004</v>
      </c>
      <c r="O68" s="30">
        <v>7.0000000000000007E-2</v>
      </c>
      <c r="P68" s="2">
        <v>6.0205572132409598E-6</v>
      </c>
      <c r="Q68" s="3">
        <v>-1.62251904487574E-2</v>
      </c>
      <c r="R68" s="3">
        <v>1.62372315631839E-2</v>
      </c>
      <c r="S68" s="16">
        <v>7.3690667517022697E-4</v>
      </c>
      <c r="T68" s="58">
        <v>0.999</v>
      </c>
      <c r="U68" s="30">
        <v>0</v>
      </c>
    </row>
    <row r="69" spans="1:21" ht="15" x14ac:dyDescent="0.25">
      <c r="A69" s="83" t="s">
        <v>104</v>
      </c>
      <c r="B69" s="57">
        <v>1</v>
      </c>
      <c r="C69" s="15" t="s">
        <v>19</v>
      </c>
      <c r="D69" s="3">
        <v>6.1339908677491397E-3</v>
      </c>
      <c r="E69" s="3">
        <v>-3.79290211257584E-3</v>
      </c>
      <c r="F69" s="3">
        <v>1.6060883848074099E-2</v>
      </c>
      <c r="G69" s="16">
        <v>1.22759895911234</v>
      </c>
      <c r="H69" s="58">
        <v>0.22800000000000001</v>
      </c>
      <c r="I69" s="30">
        <v>0.14000000000000001</v>
      </c>
      <c r="J69" s="3">
        <v>6.9883107693641505E-2</v>
      </c>
      <c r="K69" s="3">
        <v>-0.16111743325355801</v>
      </c>
      <c r="L69" s="3">
        <v>0.30088364864084099</v>
      </c>
      <c r="M69" s="16">
        <v>0.60101586910115001</v>
      </c>
      <c r="N69" s="58">
        <v>0.54900000000000004</v>
      </c>
      <c r="O69" s="30">
        <v>7.0000000000000007E-2</v>
      </c>
      <c r="P69" s="2">
        <v>6.0205572132409598E-6</v>
      </c>
      <c r="Q69" s="3">
        <v>-1.62251904487574E-2</v>
      </c>
      <c r="R69" s="3">
        <v>1.62372315631839E-2</v>
      </c>
      <c r="S69" s="16">
        <v>7.3690667517022697E-4</v>
      </c>
      <c r="T69" s="58">
        <v>0.999</v>
      </c>
      <c r="U69" s="30">
        <v>0</v>
      </c>
    </row>
    <row r="70" spans="1:21" ht="15" x14ac:dyDescent="0.25">
      <c r="A70" s="83" t="s">
        <v>105</v>
      </c>
      <c r="B70" s="57">
        <v>1</v>
      </c>
      <c r="C70" s="15" t="s">
        <v>19</v>
      </c>
      <c r="D70" s="3">
        <v>3.7801603959835501E-3</v>
      </c>
      <c r="E70" s="3">
        <v>-6.89575305516151E-3</v>
      </c>
      <c r="F70" s="3">
        <v>1.44560738471286E-2</v>
      </c>
      <c r="G70" s="16">
        <v>0.70344785510336905</v>
      </c>
      <c r="H70" s="58">
        <v>0.48099999999999998</v>
      </c>
      <c r="I70" s="30">
        <v>7.0000000000000007E-2</v>
      </c>
      <c r="J70" s="3">
        <v>6.1170686649323703E-4</v>
      </c>
      <c r="K70" s="3">
        <v>-0.255331911875878</v>
      </c>
      <c r="L70" s="3">
        <v>0.25655532560886402</v>
      </c>
      <c r="M70" s="16">
        <v>4.7481647091153099E-3</v>
      </c>
      <c r="N70" s="58">
        <v>0.996</v>
      </c>
      <c r="O70" s="30">
        <v>0</v>
      </c>
      <c r="P70" s="2">
        <v>4.4537022923921803E-3</v>
      </c>
      <c r="Q70" s="3">
        <v>-1.3145724576253201E-2</v>
      </c>
      <c r="R70" s="3">
        <v>2.2053129161037601E-2</v>
      </c>
      <c r="S70" s="16">
        <v>0.50274688046421301</v>
      </c>
      <c r="T70" s="58">
        <v>0.622</v>
      </c>
      <c r="U70" s="30">
        <v>0.06</v>
      </c>
    </row>
    <row r="71" spans="1:21" ht="15" x14ac:dyDescent="0.25">
      <c r="A71" s="83" t="s">
        <v>106</v>
      </c>
      <c r="B71" s="57">
        <v>1</v>
      </c>
      <c r="C71" s="15" t="s">
        <v>19</v>
      </c>
      <c r="D71" s="3">
        <v>3.7801603959835501E-3</v>
      </c>
      <c r="E71" s="3">
        <v>-6.89575305516151E-3</v>
      </c>
      <c r="F71" s="3">
        <v>1.44560738471286E-2</v>
      </c>
      <c r="G71" s="16">
        <v>0.70344785510336905</v>
      </c>
      <c r="H71" s="58">
        <v>0.48099999999999998</v>
      </c>
      <c r="I71" s="30">
        <v>7.0000000000000007E-2</v>
      </c>
      <c r="J71" s="3">
        <v>6.1170686649323703E-4</v>
      </c>
      <c r="K71" s="3">
        <v>-0.255331911875878</v>
      </c>
      <c r="L71" s="3">
        <v>0.25655532560886402</v>
      </c>
      <c r="M71" s="16">
        <v>4.7481647091153099E-3</v>
      </c>
      <c r="N71" s="58">
        <v>0.996</v>
      </c>
      <c r="O71" s="30">
        <v>0</v>
      </c>
      <c r="P71" s="2">
        <v>4.4537022923921803E-3</v>
      </c>
      <c r="Q71" s="3">
        <v>-1.3145724576253201E-2</v>
      </c>
      <c r="R71" s="3">
        <v>2.2053129161037601E-2</v>
      </c>
      <c r="S71" s="16">
        <v>0.50274688046421301</v>
      </c>
      <c r="T71" s="58">
        <v>0.622</v>
      </c>
      <c r="U71" s="30">
        <v>0.06</v>
      </c>
    </row>
    <row r="72" spans="1:21" ht="15" x14ac:dyDescent="0.25">
      <c r="A72" s="83" t="s">
        <v>107</v>
      </c>
      <c r="B72" s="57">
        <v>0.98</v>
      </c>
      <c r="C72" s="15" t="s">
        <v>19</v>
      </c>
      <c r="D72" s="3">
        <v>3.0209023614844802E-3</v>
      </c>
      <c r="E72" s="3">
        <v>-9.8310713667222292E-3</v>
      </c>
      <c r="F72" s="3">
        <v>1.5872876089691099E-2</v>
      </c>
      <c r="G72" s="16">
        <v>0.46697495174155901</v>
      </c>
      <c r="H72" s="58">
        <v>0.64200000000000002</v>
      </c>
      <c r="I72" s="30">
        <v>0.05</v>
      </c>
      <c r="J72" s="13">
        <v>-0.16793299711479301</v>
      </c>
      <c r="K72" s="13">
        <v>-0.47335985529678598</v>
      </c>
      <c r="L72" s="13">
        <v>0.13749386106719799</v>
      </c>
      <c r="M72" s="17">
        <v>-1.0923342233158899</v>
      </c>
      <c r="N72" s="58">
        <v>0.27300000000000002</v>
      </c>
      <c r="O72" s="30">
        <v>-0.11</v>
      </c>
      <c r="P72" s="2">
        <v>3.1902731708579598E-4</v>
      </c>
      <c r="Q72" s="3">
        <v>-2.10977983178007E-2</v>
      </c>
      <c r="R72" s="3">
        <v>2.17358529519723E-2</v>
      </c>
      <c r="S72" s="16">
        <v>2.9593715681700002E-2</v>
      </c>
      <c r="T72" s="58">
        <v>0.97799999999999998</v>
      </c>
      <c r="U72" s="30">
        <v>0</v>
      </c>
    </row>
    <row r="73" spans="1:21" ht="15" x14ac:dyDescent="0.25">
      <c r="A73" s="83" t="s">
        <v>108</v>
      </c>
      <c r="B73" s="57">
        <v>0.98</v>
      </c>
      <c r="C73" s="15" t="s">
        <v>19</v>
      </c>
      <c r="D73" s="3">
        <v>3.0209023614844802E-3</v>
      </c>
      <c r="E73" s="3">
        <v>-9.8310713667222292E-3</v>
      </c>
      <c r="F73" s="3">
        <v>1.5872876089691099E-2</v>
      </c>
      <c r="G73" s="16">
        <v>0.46697495174155901</v>
      </c>
      <c r="H73" s="58">
        <v>0.64200000000000002</v>
      </c>
      <c r="I73" s="30">
        <v>0.05</v>
      </c>
      <c r="J73" s="13">
        <v>-0.16793299711479301</v>
      </c>
      <c r="K73" s="13">
        <v>-0.47335985529678598</v>
      </c>
      <c r="L73" s="13">
        <v>0.13749386106719799</v>
      </c>
      <c r="M73" s="17">
        <v>-1.0923342233158899</v>
      </c>
      <c r="N73" s="58">
        <v>0.27300000000000002</v>
      </c>
      <c r="O73" s="30">
        <v>-0.11</v>
      </c>
      <c r="P73" s="2">
        <v>3.1902731708579598E-4</v>
      </c>
      <c r="Q73" s="3">
        <v>-2.10977983178007E-2</v>
      </c>
      <c r="R73" s="3">
        <v>2.17358529519723E-2</v>
      </c>
      <c r="S73" s="16">
        <v>2.9593715681700002E-2</v>
      </c>
      <c r="T73" s="58">
        <v>0.97799999999999998</v>
      </c>
      <c r="U73" s="30">
        <v>0</v>
      </c>
    </row>
    <row r="74" spans="1:21" ht="15" x14ac:dyDescent="0.25">
      <c r="A74" s="83" t="s">
        <v>109</v>
      </c>
      <c r="B74" s="57">
        <v>0.9</v>
      </c>
      <c r="C74" s="15" t="s">
        <v>19</v>
      </c>
      <c r="D74" s="3">
        <v>6.4451412334688299E-3</v>
      </c>
      <c r="E74" s="3">
        <v>-3.4982861980333499E-3</v>
      </c>
      <c r="F74" s="3">
        <v>1.6388568664971001E-2</v>
      </c>
      <c r="G74" s="16">
        <v>1.2877247898653501</v>
      </c>
      <c r="H74" s="58">
        <v>0.20599999999999999</v>
      </c>
      <c r="I74" s="30">
        <v>0.15</v>
      </c>
      <c r="J74" s="3">
        <v>3.1125353684646001E-2</v>
      </c>
      <c r="K74" s="3">
        <v>-0.20196011791145699</v>
      </c>
      <c r="L74" s="3">
        <v>0.26421082528074902</v>
      </c>
      <c r="M74" s="16">
        <v>0.26529301595784199</v>
      </c>
      <c r="N74" s="58">
        <v>0.79100000000000004</v>
      </c>
      <c r="O74" s="30">
        <v>0.03</v>
      </c>
      <c r="P74" s="2">
        <v>1.10179058844734E-3</v>
      </c>
      <c r="Q74" s="3">
        <v>-1.5560669829883699E-2</v>
      </c>
      <c r="R74" s="3">
        <v>1.7764251006778399E-2</v>
      </c>
      <c r="S74" s="16">
        <v>0.131367112437204</v>
      </c>
      <c r="T74" s="58">
        <v>0.89900000000000002</v>
      </c>
      <c r="U74" s="30">
        <v>0.02</v>
      </c>
    </row>
    <row r="75" spans="1:21" ht="15" x14ac:dyDescent="0.25">
      <c r="A75" s="83" t="s">
        <v>110</v>
      </c>
      <c r="B75" s="57">
        <v>0.9</v>
      </c>
      <c r="C75" s="15" t="s">
        <v>19</v>
      </c>
      <c r="D75" s="3">
        <v>6.4451412334688299E-3</v>
      </c>
      <c r="E75" s="3">
        <v>-3.4982861980333499E-3</v>
      </c>
      <c r="F75" s="3">
        <v>1.6388568664971001E-2</v>
      </c>
      <c r="G75" s="16">
        <v>1.2877247898653501</v>
      </c>
      <c r="H75" s="58">
        <v>0.20599999999999999</v>
      </c>
      <c r="I75" s="30">
        <v>0.15</v>
      </c>
      <c r="J75" s="3">
        <v>3.1125353684646001E-2</v>
      </c>
      <c r="K75" s="3">
        <v>-0.20196011791145699</v>
      </c>
      <c r="L75" s="3">
        <v>0.26421082528074902</v>
      </c>
      <c r="M75" s="16">
        <v>0.26529301595784199</v>
      </c>
      <c r="N75" s="58">
        <v>0.79100000000000004</v>
      </c>
      <c r="O75" s="30">
        <v>0.03</v>
      </c>
      <c r="P75" s="2">
        <v>1.10179058844734E-3</v>
      </c>
      <c r="Q75" s="3">
        <v>-1.5560669829883699E-2</v>
      </c>
      <c r="R75" s="3">
        <v>1.7764251006778399E-2</v>
      </c>
      <c r="S75" s="16">
        <v>0.131367112437204</v>
      </c>
      <c r="T75" s="58">
        <v>0.89900000000000002</v>
      </c>
      <c r="U75" s="30">
        <v>0.02</v>
      </c>
    </row>
    <row r="76" spans="1:21" ht="15" x14ac:dyDescent="0.25">
      <c r="A76" s="83" t="s">
        <v>111</v>
      </c>
      <c r="B76" s="57">
        <v>0.98</v>
      </c>
      <c r="C76" s="15" t="s">
        <v>19</v>
      </c>
      <c r="D76" s="3">
        <v>4.7343248858466502E-3</v>
      </c>
      <c r="E76" s="3">
        <v>-6.0740750996692398E-3</v>
      </c>
      <c r="F76" s="3">
        <v>1.55427248713625E-2</v>
      </c>
      <c r="G76" s="16">
        <v>0.87020860911291298</v>
      </c>
      <c r="H76" s="58">
        <v>0.39600000000000002</v>
      </c>
      <c r="I76" s="30">
        <v>0.1</v>
      </c>
      <c r="J76" s="13">
        <v>-2.7047685252591401E-2</v>
      </c>
      <c r="K76" s="13">
        <v>-0.27737081844329198</v>
      </c>
      <c r="L76" s="13">
        <v>0.223275447938109</v>
      </c>
      <c r="M76" s="17">
        <v>-0.214662332607333</v>
      </c>
      <c r="N76" s="58">
        <v>0.82899999999999996</v>
      </c>
      <c r="O76" s="30">
        <v>-0.02</v>
      </c>
      <c r="P76" s="2">
        <v>1.9202153497454701E-4</v>
      </c>
      <c r="Q76" s="3">
        <v>-1.7386070647658899E-2</v>
      </c>
      <c r="R76" s="3">
        <v>1.7770113717608001E-2</v>
      </c>
      <c r="S76" s="16">
        <v>2.1702258176668501E-2</v>
      </c>
      <c r="T76" s="58">
        <v>0.98299999999999998</v>
      </c>
      <c r="U76" s="30">
        <v>0</v>
      </c>
    </row>
    <row r="77" spans="1:21" ht="15" x14ac:dyDescent="0.25">
      <c r="A77" s="83" t="s">
        <v>112</v>
      </c>
      <c r="B77" s="57">
        <v>0.98</v>
      </c>
      <c r="C77" s="15" t="s">
        <v>19</v>
      </c>
      <c r="D77" s="3">
        <v>4.7343248858466502E-3</v>
      </c>
      <c r="E77" s="3">
        <v>-6.0740750996692398E-3</v>
      </c>
      <c r="F77" s="3">
        <v>1.55427248713625E-2</v>
      </c>
      <c r="G77" s="16">
        <v>0.87020860911291298</v>
      </c>
      <c r="H77" s="58">
        <v>0.39600000000000002</v>
      </c>
      <c r="I77" s="30">
        <v>0.1</v>
      </c>
      <c r="J77" s="13">
        <v>-2.7047685252591401E-2</v>
      </c>
      <c r="K77" s="13">
        <v>-0.27737081844329198</v>
      </c>
      <c r="L77" s="13">
        <v>0.223275447938109</v>
      </c>
      <c r="M77" s="17">
        <v>-0.214662332607333</v>
      </c>
      <c r="N77" s="58">
        <v>0.82899999999999996</v>
      </c>
      <c r="O77" s="30">
        <v>-0.02</v>
      </c>
      <c r="P77" s="2">
        <v>1.9202153497454701E-4</v>
      </c>
      <c r="Q77" s="3">
        <v>-1.7386070647658899E-2</v>
      </c>
      <c r="R77" s="3">
        <v>1.7770113717608001E-2</v>
      </c>
      <c r="S77" s="16">
        <v>2.1702258176668501E-2</v>
      </c>
      <c r="T77" s="58">
        <v>0.98299999999999998</v>
      </c>
      <c r="U77" s="30">
        <v>0</v>
      </c>
    </row>
    <row r="78" spans="1:21" ht="15" x14ac:dyDescent="0.25">
      <c r="A78" s="83" t="s">
        <v>113</v>
      </c>
      <c r="B78" s="57">
        <v>0.7</v>
      </c>
      <c r="C78" s="15" t="s">
        <v>19</v>
      </c>
      <c r="D78" s="3">
        <v>4.2734524487984303E-3</v>
      </c>
      <c r="E78" s="3">
        <v>-7.0735404591025803E-3</v>
      </c>
      <c r="F78" s="3">
        <v>1.5620445356699399E-2</v>
      </c>
      <c r="G78" s="16">
        <v>0.74821225763033505</v>
      </c>
      <c r="H78" s="58">
        <v>0.45100000000000001</v>
      </c>
      <c r="I78" s="30">
        <v>0.09</v>
      </c>
      <c r="J78" s="13">
        <v>-8.9789673769925804E-2</v>
      </c>
      <c r="K78" s="13">
        <v>-0.347026600685993</v>
      </c>
      <c r="L78" s="13">
        <v>0.16744725314614101</v>
      </c>
      <c r="M78" s="17">
        <v>-0.69345743255210002</v>
      </c>
      <c r="N78" s="58">
        <v>0.47899999999999998</v>
      </c>
      <c r="O78" s="30">
        <v>-0.08</v>
      </c>
      <c r="P78" s="2">
        <v>3.5705702604309601E-3</v>
      </c>
      <c r="Q78" s="3">
        <v>-1.5032769142069601E-2</v>
      </c>
      <c r="R78" s="3">
        <v>2.21739096629315E-2</v>
      </c>
      <c r="S78" s="16">
        <v>0.38130579025176098</v>
      </c>
      <c r="T78" s="58">
        <v>0.69499999999999995</v>
      </c>
      <c r="U78" s="30">
        <v>0.05</v>
      </c>
    </row>
    <row r="79" spans="1:21" ht="15" x14ac:dyDescent="0.25">
      <c r="A79" s="83" t="s">
        <v>114</v>
      </c>
      <c r="B79" s="57">
        <v>0.7</v>
      </c>
      <c r="C79" s="15" t="s">
        <v>19</v>
      </c>
      <c r="D79" s="3">
        <v>4.2734524487984303E-3</v>
      </c>
      <c r="E79" s="3">
        <v>-7.0735404591025803E-3</v>
      </c>
      <c r="F79" s="3">
        <v>1.5620445356699399E-2</v>
      </c>
      <c r="G79" s="16">
        <v>0.74821225763033505</v>
      </c>
      <c r="H79" s="58">
        <v>0.45100000000000001</v>
      </c>
      <c r="I79" s="30">
        <v>0.09</v>
      </c>
      <c r="J79" s="13">
        <v>-8.9789673769925804E-2</v>
      </c>
      <c r="K79" s="13">
        <v>-0.347026600685993</v>
      </c>
      <c r="L79" s="13">
        <v>0.16744725314614101</v>
      </c>
      <c r="M79" s="17">
        <v>-0.69345743255210002</v>
      </c>
      <c r="N79" s="58">
        <v>0.47899999999999998</v>
      </c>
      <c r="O79" s="30">
        <v>-0.08</v>
      </c>
      <c r="P79" s="2">
        <v>3.5705702604309601E-3</v>
      </c>
      <c r="Q79" s="3">
        <v>-1.5032769142069601E-2</v>
      </c>
      <c r="R79" s="3">
        <v>2.21739096629315E-2</v>
      </c>
      <c r="S79" s="16">
        <v>0.38130579025176098</v>
      </c>
      <c r="T79" s="58">
        <v>0.69499999999999995</v>
      </c>
      <c r="U79" s="30">
        <v>0.05</v>
      </c>
    </row>
    <row r="80" spans="1:21" ht="15" x14ac:dyDescent="0.25">
      <c r="A80" s="83" t="s">
        <v>115</v>
      </c>
      <c r="B80" s="57">
        <v>0.56000000000000005</v>
      </c>
      <c r="C80" s="15" t="s">
        <v>19</v>
      </c>
      <c r="D80" s="3">
        <v>7.2892173473273402E-3</v>
      </c>
      <c r="E80" s="3">
        <v>-5.2094647205888503E-3</v>
      </c>
      <c r="F80" s="3">
        <v>1.97878994152435E-2</v>
      </c>
      <c r="G80" s="16">
        <v>1.15862636131569</v>
      </c>
      <c r="H80" s="58">
        <v>0.255</v>
      </c>
      <c r="I80" s="30">
        <v>0.14000000000000001</v>
      </c>
      <c r="J80" s="3">
        <v>8.2894261559790905E-2</v>
      </c>
      <c r="K80" s="3">
        <v>-0.20530192163997499</v>
      </c>
      <c r="L80" s="3">
        <v>0.37109044475955699</v>
      </c>
      <c r="M80" s="16">
        <v>0.57142990994132203</v>
      </c>
      <c r="N80" s="58">
        <v>0.55700000000000005</v>
      </c>
      <c r="O80" s="30">
        <v>0.06</v>
      </c>
      <c r="P80" s="2">
        <v>1.6768599384708899E-2</v>
      </c>
      <c r="Q80" s="3">
        <v>-3.7904397706868698E-3</v>
      </c>
      <c r="R80" s="3">
        <v>3.7327638540104797E-2</v>
      </c>
      <c r="S80" s="16">
        <v>1.6203942815157599</v>
      </c>
      <c r="T80" s="58">
        <v>0.11</v>
      </c>
      <c r="U80" s="30">
        <v>0.19</v>
      </c>
    </row>
    <row r="81" spans="1:21" ht="15" x14ac:dyDescent="0.25">
      <c r="A81" s="83" t="s">
        <v>116</v>
      </c>
      <c r="B81" s="57">
        <v>0.56000000000000005</v>
      </c>
      <c r="C81" s="15" t="s">
        <v>19</v>
      </c>
      <c r="D81" s="3">
        <v>7.2892173473273402E-3</v>
      </c>
      <c r="E81" s="3">
        <v>-5.2094647205888503E-3</v>
      </c>
      <c r="F81" s="3">
        <v>1.97878994152435E-2</v>
      </c>
      <c r="G81" s="16">
        <v>1.15862636131569</v>
      </c>
      <c r="H81" s="58">
        <v>0.255</v>
      </c>
      <c r="I81" s="30">
        <v>0.14000000000000001</v>
      </c>
      <c r="J81" s="3">
        <v>8.2894261559790905E-2</v>
      </c>
      <c r="K81" s="3">
        <v>-0.20530192163997499</v>
      </c>
      <c r="L81" s="3">
        <v>0.37109044475955699</v>
      </c>
      <c r="M81" s="16">
        <v>0.57142990994132203</v>
      </c>
      <c r="N81" s="58">
        <v>0.55700000000000005</v>
      </c>
      <c r="O81" s="30">
        <v>0.06</v>
      </c>
      <c r="P81" s="2">
        <v>1.6768599384708899E-2</v>
      </c>
      <c r="Q81" s="3">
        <v>-3.7904397706868698E-3</v>
      </c>
      <c r="R81" s="3">
        <v>3.7327638540104797E-2</v>
      </c>
      <c r="S81" s="16">
        <v>1.6203942815157599</v>
      </c>
      <c r="T81" s="58">
        <v>0.11</v>
      </c>
      <c r="U81" s="30">
        <v>0.19</v>
      </c>
    </row>
    <row r="82" spans="1:21" ht="15" x14ac:dyDescent="0.25">
      <c r="A82" s="83" t="s">
        <v>117</v>
      </c>
      <c r="B82" s="57">
        <v>0.99</v>
      </c>
      <c r="C82" s="15" t="s">
        <v>19</v>
      </c>
      <c r="D82" s="3">
        <v>9.22116772929466E-3</v>
      </c>
      <c r="E82" s="3">
        <v>-1.73118616845259E-3</v>
      </c>
      <c r="F82" s="3">
        <v>2.0173521627041901E-2</v>
      </c>
      <c r="G82" s="16">
        <v>1.67265040322673</v>
      </c>
      <c r="H82" s="58">
        <v>9.9000000000000005E-2</v>
      </c>
      <c r="I82" s="30">
        <v>0.19</v>
      </c>
      <c r="J82" s="13">
        <v>-1.6457715779142001E-3</v>
      </c>
      <c r="K82" s="13">
        <v>-0.25844525451033001</v>
      </c>
      <c r="L82" s="13">
        <v>0.25515371135450099</v>
      </c>
      <c r="M82" s="17">
        <v>-1.27321615149689E-2</v>
      </c>
      <c r="N82" s="58">
        <v>0.98899999999999999</v>
      </c>
      <c r="O82" s="30">
        <v>0</v>
      </c>
      <c r="P82" s="2">
        <v>1.7407365709429402E-2</v>
      </c>
      <c r="Q82" s="3">
        <v>-4.5669059600599699E-4</v>
      </c>
      <c r="R82" s="3">
        <v>3.5271422014864898E-2</v>
      </c>
      <c r="S82" s="16">
        <v>1.93588565129638</v>
      </c>
      <c r="T82" s="58">
        <v>5.3999999999999999E-2</v>
      </c>
      <c r="U82" s="30">
        <v>0.23</v>
      </c>
    </row>
    <row r="83" spans="1:21" ht="15" x14ac:dyDescent="0.25">
      <c r="A83" s="83" t="s">
        <v>118</v>
      </c>
      <c r="B83" s="57">
        <v>0.99</v>
      </c>
      <c r="C83" s="15" t="s">
        <v>19</v>
      </c>
      <c r="D83" s="3">
        <v>9.22116772929466E-3</v>
      </c>
      <c r="E83" s="3">
        <v>-1.73118616845259E-3</v>
      </c>
      <c r="F83" s="3">
        <v>2.0173521627041901E-2</v>
      </c>
      <c r="G83" s="16">
        <v>1.67265040322673</v>
      </c>
      <c r="H83" s="58">
        <v>9.9000000000000005E-2</v>
      </c>
      <c r="I83" s="30">
        <v>0.19</v>
      </c>
      <c r="J83" s="13">
        <v>-1.6457715779142001E-3</v>
      </c>
      <c r="K83" s="13">
        <v>-0.25844525451033001</v>
      </c>
      <c r="L83" s="13">
        <v>0.25515371135450099</v>
      </c>
      <c r="M83" s="17">
        <v>-1.27321615149689E-2</v>
      </c>
      <c r="N83" s="58">
        <v>0.98899999999999999</v>
      </c>
      <c r="O83" s="30">
        <v>0</v>
      </c>
      <c r="P83" s="2">
        <v>1.7407365709429402E-2</v>
      </c>
      <c r="Q83" s="3">
        <v>-4.5669059600599699E-4</v>
      </c>
      <c r="R83" s="3">
        <v>3.5271422014864898E-2</v>
      </c>
      <c r="S83" s="16">
        <v>1.93588565129638</v>
      </c>
      <c r="T83" s="58">
        <v>5.3999999999999999E-2</v>
      </c>
      <c r="U83" s="30">
        <v>0.23</v>
      </c>
    </row>
    <row r="84" spans="1:21" ht="15" x14ac:dyDescent="0.25">
      <c r="A84" s="83" t="s">
        <v>119</v>
      </c>
      <c r="B84" s="57">
        <v>0.11</v>
      </c>
      <c r="C84" s="15" t="s">
        <v>19</v>
      </c>
      <c r="D84" s="3">
        <v>1.61188332424471E-2</v>
      </c>
      <c r="E84" s="3">
        <v>3.0898957855341998E-3</v>
      </c>
      <c r="F84" s="3">
        <v>2.9147770699360101E-2</v>
      </c>
      <c r="G84" s="16">
        <v>2.4578271048210798</v>
      </c>
      <c r="H84" s="58">
        <v>1.4E-2</v>
      </c>
      <c r="I84" s="30">
        <v>0.28000000000000003</v>
      </c>
      <c r="J84" s="3">
        <v>0.24225218255995501</v>
      </c>
      <c r="K84" s="3">
        <v>-6.1920313288584598E-2</v>
      </c>
      <c r="L84" s="3">
        <v>0.54642467840849596</v>
      </c>
      <c r="M84" s="16">
        <v>1.58224773801189</v>
      </c>
      <c r="N84" s="58">
        <v>0.107</v>
      </c>
      <c r="O84" s="30">
        <v>0.17</v>
      </c>
      <c r="P84" s="2">
        <v>2.27433410468483E-2</v>
      </c>
      <c r="Q84" s="3">
        <v>1.36592967908711E-3</v>
      </c>
      <c r="R84" s="3">
        <v>4.4120752414609603E-2</v>
      </c>
      <c r="S84" s="16">
        <v>2.1136149672666602</v>
      </c>
      <c r="T84" s="58">
        <v>3.6999999999999998E-2</v>
      </c>
      <c r="U84" s="30">
        <v>0.25</v>
      </c>
    </row>
    <row r="85" spans="1:21" ht="15" x14ac:dyDescent="0.25">
      <c r="A85" s="83" t="s">
        <v>120</v>
      </c>
      <c r="B85" s="57">
        <v>0.11</v>
      </c>
      <c r="C85" s="15" t="s">
        <v>19</v>
      </c>
      <c r="D85" s="3">
        <v>1.61188332424471E-2</v>
      </c>
      <c r="E85" s="3">
        <v>3.0898957855341998E-3</v>
      </c>
      <c r="F85" s="3">
        <v>2.9147770699360101E-2</v>
      </c>
      <c r="G85" s="16">
        <v>2.4578271048210798</v>
      </c>
      <c r="H85" s="58">
        <v>1.4E-2</v>
      </c>
      <c r="I85" s="30">
        <v>0.28000000000000003</v>
      </c>
      <c r="J85" s="3">
        <v>0.24225218255995501</v>
      </c>
      <c r="K85" s="3">
        <v>-6.1920313288584598E-2</v>
      </c>
      <c r="L85" s="3">
        <v>0.54642467840849596</v>
      </c>
      <c r="M85" s="16">
        <v>1.58224773801189</v>
      </c>
      <c r="N85" s="58">
        <v>0.107</v>
      </c>
      <c r="O85" s="30">
        <v>0.17</v>
      </c>
      <c r="P85" s="2">
        <v>2.27433410468483E-2</v>
      </c>
      <c r="Q85" s="3">
        <v>1.36592967908711E-3</v>
      </c>
      <c r="R85" s="3">
        <v>4.4120752414609603E-2</v>
      </c>
      <c r="S85" s="16">
        <v>2.1136149672666602</v>
      </c>
      <c r="T85" s="58">
        <v>3.6999999999999998E-2</v>
      </c>
      <c r="U85" s="30">
        <v>0.25</v>
      </c>
    </row>
    <row r="86" spans="1:21" ht="15" x14ac:dyDescent="0.25">
      <c r="A86" s="83" t="s">
        <v>121</v>
      </c>
      <c r="B86" s="57">
        <v>0.92</v>
      </c>
      <c r="C86" s="15" t="s">
        <v>19</v>
      </c>
      <c r="D86" s="3">
        <v>2.6601967885001498E-3</v>
      </c>
      <c r="E86" s="3">
        <v>-8.7962555985495201E-3</v>
      </c>
      <c r="F86" s="3">
        <v>1.4116649175549801E-2</v>
      </c>
      <c r="G86" s="16">
        <v>0.46130731001415898</v>
      </c>
      <c r="H86" s="58">
        <v>0.65300000000000002</v>
      </c>
      <c r="I86" s="30">
        <v>0.05</v>
      </c>
      <c r="J86" s="13">
        <v>-1.4116640495272399E-2</v>
      </c>
      <c r="K86" s="13">
        <v>-0.28529170153956501</v>
      </c>
      <c r="L86" s="13">
        <v>0.25705842054902001</v>
      </c>
      <c r="M86" s="17">
        <v>-0.103420905168137</v>
      </c>
      <c r="N86" s="58">
        <v>0.91800000000000004</v>
      </c>
      <c r="O86" s="30">
        <v>-0.01</v>
      </c>
      <c r="P86" s="14">
        <v>-2.9593606432396702E-3</v>
      </c>
      <c r="Q86" s="13">
        <v>-2.2134594681881201E-2</v>
      </c>
      <c r="R86" s="13">
        <v>1.62158733954018E-2</v>
      </c>
      <c r="S86" s="17">
        <v>-0.30660832795246001</v>
      </c>
      <c r="T86" s="58">
        <v>0.76500000000000001</v>
      </c>
      <c r="U86" s="30">
        <v>-0.03</v>
      </c>
    </row>
    <row r="87" spans="1:21" ht="15" x14ac:dyDescent="0.25">
      <c r="A87" s="83" t="s">
        <v>122</v>
      </c>
      <c r="B87" s="57">
        <v>0.92</v>
      </c>
      <c r="C87" s="15" t="s">
        <v>19</v>
      </c>
      <c r="D87" s="3">
        <v>2.6601967885001498E-3</v>
      </c>
      <c r="E87" s="3">
        <v>-8.7962555985495201E-3</v>
      </c>
      <c r="F87" s="3">
        <v>1.4116649175549801E-2</v>
      </c>
      <c r="G87" s="16">
        <v>0.46130731001415898</v>
      </c>
      <c r="H87" s="58">
        <v>0.65300000000000002</v>
      </c>
      <c r="I87" s="30">
        <v>0.05</v>
      </c>
      <c r="J87" s="13">
        <v>-1.4116640495272399E-2</v>
      </c>
      <c r="K87" s="13">
        <v>-0.28529170153956501</v>
      </c>
      <c r="L87" s="13">
        <v>0.25705842054902001</v>
      </c>
      <c r="M87" s="17">
        <v>-0.103420905168137</v>
      </c>
      <c r="N87" s="58">
        <v>0.91800000000000004</v>
      </c>
      <c r="O87" s="30">
        <v>-0.01</v>
      </c>
      <c r="P87" s="14">
        <v>-2.9593606432396702E-3</v>
      </c>
      <c r="Q87" s="13">
        <v>-2.2134594681881201E-2</v>
      </c>
      <c r="R87" s="13">
        <v>1.62158733954018E-2</v>
      </c>
      <c r="S87" s="17">
        <v>-0.30660832795246001</v>
      </c>
      <c r="T87" s="58">
        <v>0.76500000000000001</v>
      </c>
      <c r="U87" s="30">
        <v>-0.03</v>
      </c>
    </row>
    <row r="88" spans="1:21" ht="15" x14ac:dyDescent="0.25">
      <c r="A88" s="83" t="s">
        <v>123</v>
      </c>
      <c r="B88" s="57">
        <v>0.13</v>
      </c>
      <c r="C88" s="15" t="s">
        <v>19</v>
      </c>
      <c r="D88" s="3">
        <v>1.52734964681977E-2</v>
      </c>
      <c r="E88" s="3">
        <v>3.8619857400061701E-3</v>
      </c>
      <c r="F88" s="3">
        <v>2.6685007196389401E-2</v>
      </c>
      <c r="G88" s="16">
        <v>2.6590227449846102</v>
      </c>
      <c r="H88" s="58">
        <v>0.01</v>
      </c>
      <c r="I88" s="30">
        <v>0.28000000000000003</v>
      </c>
      <c r="J88" s="3">
        <v>0.20766332297822901</v>
      </c>
      <c r="K88" s="3">
        <v>-6.7731999151041597E-2</v>
      </c>
      <c r="L88" s="3">
        <v>0.48305864510750002</v>
      </c>
      <c r="M88" s="16">
        <v>1.4980626163473301</v>
      </c>
      <c r="N88" s="58">
        <v>0.13100000000000001</v>
      </c>
      <c r="O88" s="30">
        <v>0.16</v>
      </c>
      <c r="P88" s="2">
        <v>1.6024312589564702E-2</v>
      </c>
      <c r="Q88" s="3">
        <v>-3.5016029382534601E-3</v>
      </c>
      <c r="R88" s="3">
        <v>3.5550228117383002E-2</v>
      </c>
      <c r="S88" s="16">
        <v>1.63040210885949</v>
      </c>
      <c r="T88" s="58">
        <v>0.10199999999999999</v>
      </c>
      <c r="U88" s="30">
        <v>0.18</v>
      </c>
    </row>
    <row r="89" spans="1:21" ht="15" x14ac:dyDescent="0.25">
      <c r="A89" s="83" t="s">
        <v>124</v>
      </c>
      <c r="B89" s="57">
        <v>0.13</v>
      </c>
      <c r="C89" s="15" t="s">
        <v>19</v>
      </c>
      <c r="D89" s="3">
        <v>1.52734964681977E-2</v>
      </c>
      <c r="E89" s="3">
        <v>3.8619857400061701E-3</v>
      </c>
      <c r="F89" s="3">
        <v>2.6685007196389401E-2</v>
      </c>
      <c r="G89" s="16">
        <v>2.6590227449846102</v>
      </c>
      <c r="H89" s="58">
        <v>0.01</v>
      </c>
      <c r="I89" s="30">
        <v>0.28000000000000003</v>
      </c>
      <c r="J89" s="3">
        <v>0.20766332297822901</v>
      </c>
      <c r="K89" s="3">
        <v>-6.7731999151041597E-2</v>
      </c>
      <c r="L89" s="3">
        <v>0.48305864510750002</v>
      </c>
      <c r="M89" s="16">
        <v>1.4980626163473301</v>
      </c>
      <c r="N89" s="58">
        <v>0.13100000000000001</v>
      </c>
      <c r="O89" s="30">
        <v>0.16</v>
      </c>
      <c r="P89" s="2">
        <v>1.6024312589564702E-2</v>
      </c>
      <c r="Q89" s="3">
        <v>-3.5016029382534601E-3</v>
      </c>
      <c r="R89" s="3">
        <v>3.5550228117383002E-2</v>
      </c>
      <c r="S89" s="16">
        <v>1.63040210885949</v>
      </c>
      <c r="T89" s="58">
        <v>0.10199999999999999</v>
      </c>
      <c r="U89" s="30">
        <v>0.18</v>
      </c>
    </row>
    <row r="90" spans="1:21" ht="15" x14ac:dyDescent="0.25">
      <c r="A90" s="83" t="s">
        <v>125</v>
      </c>
      <c r="B90" s="57">
        <v>0.73</v>
      </c>
      <c r="C90" s="15" t="s">
        <v>19</v>
      </c>
      <c r="D90" s="3">
        <v>4.7120706868376298E-3</v>
      </c>
      <c r="E90" s="3">
        <v>-6.0565812840923799E-3</v>
      </c>
      <c r="F90" s="3">
        <v>1.54807226577676E-2</v>
      </c>
      <c r="G90" s="16">
        <v>0.86931501666204902</v>
      </c>
      <c r="H90" s="58">
        <v>0.39600000000000002</v>
      </c>
      <c r="I90" s="30">
        <v>0.1</v>
      </c>
      <c r="J90" s="13">
        <v>-4.4040346643792201E-2</v>
      </c>
      <c r="K90" s="13">
        <v>-0.29558839168773399</v>
      </c>
      <c r="L90" s="13">
        <v>0.20750769840014899</v>
      </c>
      <c r="M90" s="17">
        <v>-0.34782156794622099</v>
      </c>
      <c r="N90" s="58">
        <v>0.72699999999999998</v>
      </c>
      <c r="O90" s="30">
        <v>-0.04</v>
      </c>
      <c r="P90" s="14">
        <v>-3.44551653044003E-3</v>
      </c>
      <c r="Q90" s="13">
        <v>-2.1326809386065598E-2</v>
      </c>
      <c r="R90" s="13">
        <v>1.44357763251856E-2</v>
      </c>
      <c r="S90" s="17">
        <v>-0.38280900748435798</v>
      </c>
      <c r="T90" s="58">
        <v>0.70399999999999996</v>
      </c>
      <c r="U90" s="30">
        <v>-0.04</v>
      </c>
    </row>
    <row r="91" spans="1:21" ht="15" x14ac:dyDescent="0.25">
      <c r="A91" s="83" t="s">
        <v>126</v>
      </c>
      <c r="B91" s="57">
        <v>0.73</v>
      </c>
      <c r="C91" s="15" t="s">
        <v>19</v>
      </c>
      <c r="D91" s="3">
        <v>4.7120706868376298E-3</v>
      </c>
      <c r="E91" s="3">
        <v>-6.0565812840923799E-3</v>
      </c>
      <c r="F91" s="3">
        <v>1.54807226577676E-2</v>
      </c>
      <c r="G91" s="16">
        <v>0.86931501666204902</v>
      </c>
      <c r="H91" s="58">
        <v>0.39600000000000002</v>
      </c>
      <c r="I91" s="30">
        <v>0.1</v>
      </c>
      <c r="J91" s="13">
        <v>-4.4040346643792201E-2</v>
      </c>
      <c r="K91" s="13">
        <v>-0.29558839168773399</v>
      </c>
      <c r="L91" s="13">
        <v>0.20750769840014899</v>
      </c>
      <c r="M91" s="17">
        <v>-0.34782156794622099</v>
      </c>
      <c r="N91" s="58">
        <v>0.72699999999999998</v>
      </c>
      <c r="O91" s="30">
        <v>-0.04</v>
      </c>
      <c r="P91" s="14">
        <v>-3.44551653044003E-3</v>
      </c>
      <c r="Q91" s="13">
        <v>-2.1326809386065598E-2</v>
      </c>
      <c r="R91" s="13">
        <v>1.44357763251856E-2</v>
      </c>
      <c r="S91" s="17">
        <v>-0.38280900748435798</v>
      </c>
      <c r="T91" s="58">
        <v>0.70399999999999996</v>
      </c>
      <c r="U91" s="30">
        <v>-0.04</v>
      </c>
    </row>
    <row r="92" spans="1:21" ht="15" x14ac:dyDescent="0.25">
      <c r="A92" s="83" t="s">
        <v>127</v>
      </c>
      <c r="B92" s="57">
        <v>0.11</v>
      </c>
      <c r="C92" s="15" t="s">
        <v>19</v>
      </c>
      <c r="D92" s="3">
        <v>1.1827572530590601E-2</v>
      </c>
      <c r="E92" s="3">
        <v>-4.49189941473519E-4</v>
      </c>
      <c r="F92" s="3">
        <v>2.41043350026547E-2</v>
      </c>
      <c r="G92" s="16">
        <v>1.9139848374781501</v>
      </c>
      <c r="H92" s="58">
        <v>6.0999999999999999E-2</v>
      </c>
      <c r="I92" s="30">
        <v>0.22</v>
      </c>
      <c r="J92" s="3">
        <v>0.26618911298748399</v>
      </c>
      <c r="K92" s="3">
        <v>-1.6731137240566699E-2</v>
      </c>
      <c r="L92" s="3">
        <v>0.54910936321553505</v>
      </c>
      <c r="M92" s="16">
        <v>1.8691879897549999</v>
      </c>
      <c r="N92" s="58">
        <v>5.6000000000000001E-2</v>
      </c>
      <c r="O92" s="30">
        <v>0.2</v>
      </c>
      <c r="P92" s="2">
        <v>1.65925396951173E-2</v>
      </c>
      <c r="Q92" s="3">
        <v>-3.6265130462704901E-3</v>
      </c>
      <c r="R92" s="3">
        <v>3.68115924365051E-2</v>
      </c>
      <c r="S92" s="16">
        <v>1.63034226180289</v>
      </c>
      <c r="T92" s="58">
        <v>0.108</v>
      </c>
      <c r="U92" s="30">
        <v>0.19</v>
      </c>
    </row>
    <row r="93" spans="1:21" ht="15" x14ac:dyDescent="0.25">
      <c r="A93" s="83" t="s">
        <v>128</v>
      </c>
      <c r="B93" s="57">
        <v>0.11</v>
      </c>
      <c r="C93" s="15" t="s">
        <v>19</v>
      </c>
      <c r="D93" s="3">
        <v>1.1827572530590601E-2</v>
      </c>
      <c r="E93" s="3">
        <v>-4.49189941473519E-4</v>
      </c>
      <c r="F93" s="3">
        <v>2.41043350026547E-2</v>
      </c>
      <c r="G93" s="16">
        <v>1.9139848374781501</v>
      </c>
      <c r="H93" s="58">
        <v>6.0999999999999999E-2</v>
      </c>
      <c r="I93" s="30">
        <v>0.22</v>
      </c>
      <c r="J93" s="3">
        <v>0.26618911298748399</v>
      </c>
      <c r="K93" s="3">
        <v>-1.6731137240566699E-2</v>
      </c>
      <c r="L93" s="3">
        <v>0.54910936321553505</v>
      </c>
      <c r="M93" s="16">
        <v>1.8691879897549999</v>
      </c>
      <c r="N93" s="58">
        <v>5.6000000000000001E-2</v>
      </c>
      <c r="O93" s="30">
        <v>0.2</v>
      </c>
      <c r="P93" s="2">
        <v>1.65925396951173E-2</v>
      </c>
      <c r="Q93" s="3">
        <v>-3.6265130462704901E-3</v>
      </c>
      <c r="R93" s="3">
        <v>3.68115924365051E-2</v>
      </c>
      <c r="S93" s="16">
        <v>1.63034226180289</v>
      </c>
      <c r="T93" s="58">
        <v>0.108</v>
      </c>
      <c r="U93" s="30">
        <v>0.19</v>
      </c>
    </row>
    <row r="94" spans="1:21" ht="15" x14ac:dyDescent="0.25">
      <c r="A94" s="83" t="s">
        <v>129</v>
      </c>
      <c r="B94" s="57">
        <v>0.79</v>
      </c>
      <c r="C94" s="15" t="s">
        <v>19</v>
      </c>
      <c r="D94" s="3">
        <v>5.0704307915959198E-3</v>
      </c>
      <c r="E94" s="3">
        <v>-7.7320915971730696E-3</v>
      </c>
      <c r="F94" s="3">
        <v>1.7872953180364901E-2</v>
      </c>
      <c r="G94" s="16">
        <v>0.78682117930923201</v>
      </c>
      <c r="H94" s="58">
        <v>0.43099999999999999</v>
      </c>
      <c r="I94" s="30">
        <v>0.09</v>
      </c>
      <c r="J94" s="3">
        <v>6.1235990185496102E-2</v>
      </c>
      <c r="K94" s="3">
        <v>-0.231586969385912</v>
      </c>
      <c r="L94" s="3">
        <v>0.35405894975690499</v>
      </c>
      <c r="M94" s="16">
        <v>0.41545916636582397</v>
      </c>
      <c r="N94" s="58">
        <v>0.66600000000000004</v>
      </c>
      <c r="O94" s="30">
        <v>0.05</v>
      </c>
      <c r="P94" s="2">
        <v>2.8952871267783498E-3</v>
      </c>
      <c r="Q94" s="3">
        <v>-1.8073090432000002E-2</v>
      </c>
      <c r="R94" s="3">
        <v>2.3863664685556799E-2</v>
      </c>
      <c r="S94" s="16">
        <v>0.27431751487085498</v>
      </c>
      <c r="T94" s="58">
        <v>0.79200000000000004</v>
      </c>
      <c r="U94" s="30">
        <v>0.03</v>
      </c>
    </row>
    <row r="95" spans="1:21" ht="15" x14ac:dyDescent="0.25">
      <c r="A95" s="83" t="s">
        <v>130</v>
      </c>
      <c r="B95" s="57">
        <v>0.79</v>
      </c>
      <c r="C95" s="15" t="s">
        <v>19</v>
      </c>
      <c r="D95" s="3">
        <v>5.0704307915959198E-3</v>
      </c>
      <c r="E95" s="3">
        <v>-7.7320915971730696E-3</v>
      </c>
      <c r="F95" s="3">
        <v>1.7872953180364901E-2</v>
      </c>
      <c r="G95" s="16">
        <v>0.78682117930923201</v>
      </c>
      <c r="H95" s="58">
        <v>0.43099999999999999</v>
      </c>
      <c r="I95" s="30">
        <v>0.09</v>
      </c>
      <c r="J95" s="3">
        <v>6.1235990185496102E-2</v>
      </c>
      <c r="K95" s="3">
        <v>-0.231586969385912</v>
      </c>
      <c r="L95" s="3">
        <v>0.35405894975690499</v>
      </c>
      <c r="M95" s="16">
        <v>0.41545916636582397</v>
      </c>
      <c r="N95" s="58">
        <v>0.66600000000000004</v>
      </c>
      <c r="O95" s="30">
        <v>0.05</v>
      </c>
      <c r="P95" s="2">
        <v>2.8952871267783498E-3</v>
      </c>
      <c r="Q95" s="3">
        <v>-1.8073090432000002E-2</v>
      </c>
      <c r="R95" s="3">
        <v>2.3863664685556799E-2</v>
      </c>
      <c r="S95" s="16">
        <v>0.27431751487085498</v>
      </c>
      <c r="T95" s="58">
        <v>0.79200000000000004</v>
      </c>
      <c r="U95" s="30">
        <v>0.03</v>
      </c>
    </row>
    <row r="96" spans="1:21" ht="15" x14ac:dyDescent="0.25">
      <c r="A96" s="83" t="s">
        <v>131</v>
      </c>
      <c r="B96" s="57">
        <v>0.48</v>
      </c>
      <c r="C96" s="15" t="s">
        <v>19</v>
      </c>
      <c r="D96" s="3">
        <v>1.06627153830995E-2</v>
      </c>
      <c r="E96" s="3">
        <v>-1.9994655024077098E-3</v>
      </c>
      <c r="F96" s="3">
        <v>2.3324896268606801E-2</v>
      </c>
      <c r="G96" s="16">
        <v>1.67296182055178</v>
      </c>
      <c r="H96" s="58">
        <v>9.6000000000000002E-2</v>
      </c>
      <c r="I96" s="30">
        <v>0.19</v>
      </c>
      <c r="J96" s="3">
        <v>0.16226605521582799</v>
      </c>
      <c r="K96" s="3">
        <v>-0.13079777469697201</v>
      </c>
      <c r="L96" s="3">
        <v>0.45532988512862899</v>
      </c>
      <c r="M96" s="16">
        <v>1.0999987300160401</v>
      </c>
      <c r="N96" s="58">
        <v>0.26300000000000001</v>
      </c>
      <c r="O96" s="30">
        <v>0.12</v>
      </c>
      <c r="P96" s="2">
        <v>7.3248986330945202E-3</v>
      </c>
      <c r="Q96" s="3">
        <v>-1.37058360569851E-2</v>
      </c>
      <c r="R96" s="3">
        <v>2.8355633323174201E-2</v>
      </c>
      <c r="S96" s="16">
        <v>0.69194870469594505</v>
      </c>
      <c r="T96" s="58">
        <v>0.48399999999999999</v>
      </c>
      <c r="U96" s="30">
        <v>0.08</v>
      </c>
    </row>
    <row r="97" spans="1:21" ht="15" x14ac:dyDescent="0.25">
      <c r="A97" s="83" t="s">
        <v>132</v>
      </c>
      <c r="B97" s="57">
        <v>0.48</v>
      </c>
      <c r="C97" s="15" t="s">
        <v>19</v>
      </c>
      <c r="D97" s="3">
        <v>1.06627153830995E-2</v>
      </c>
      <c r="E97" s="3">
        <v>-1.9994655024077098E-3</v>
      </c>
      <c r="F97" s="3">
        <v>2.3324896268606801E-2</v>
      </c>
      <c r="G97" s="16">
        <v>1.67296182055178</v>
      </c>
      <c r="H97" s="58">
        <v>9.6000000000000002E-2</v>
      </c>
      <c r="I97" s="30">
        <v>0.19</v>
      </c>
      <c r="J97" s="3">
        <v>0.16226605521582799</v>
      </c>
      <c r="K97" s="3">
        <v>-0.13079777469697201</v>
      </c>
      <c r="L97" s="3">
        <v>0.45532988512862899</v>
      </c>
      <c r="M97" s="16">
        <v>1.0999987300160401</v>
      </c>
      <c r="N97" s="58">
        <v>0.26300000000000001</v>
      </c>
      <c r="O97" s="30">
        <v>0.12</v>
      </c>
      <c r="P97" s="2">
        <v>7.3248986330945202E-3</v>
      </c>
      <c r="Q97" s="3">
        <v>-1.37058360569851E-2</v>
      </c>
      <c r="R97" s="3">
        <v>2.8355633323174201E-2</v>
      </c>
      <c r="S97" s="16">
        <v>0.69194870469594505</v>
      </c>
      <c r="T97" s="58">
        <v>0.48399999999999999</v>
      </c>
      <c r="U97" s="30">
        <v>0.08</v>
      </c>
    </row>
    <row r="98" spans="1:21" ht="15" x14ac:dyDescent="0.25">
      <c r="A98" s="83" t="s">
        <v>133</v>
      </c>
      <c r="B98" s="57">
        <v>0.91</v>
      </c>
      <c r="C98" s="15" t="s">
        <v>19</v>
      </c>
      <c r="D98" s="3">
        <v>6.0447895901950899E-3</v>
      </c>
      <c r="E98" s="3">
        <v>-5.9829439607573601E-3</v>
      </c>
      <c r="F98" s="3">
        <v>1.80725231411475E-2</v>
      </c>
      <c r="G98" s="16">
        <v>0.99844492995114398</v>
      </c>
      <c r="H98" s="58">
        <v>0.32600000000000001</v>
      </c>
      <c r="I98" s="30">
        <v>0.12</v>
      </c>
      <c r="J98" s="3">
        <v>4.8433025078048898E-2</v>
      </c>
      <c r="K98" s="3">
        <v>-0.22686764616913099</v>
      </c>
      <c r="L98" s="3">
        <v>0.32373369632522903</v>
      </c>
      <c r="M98" s="16">
        <v>0.349511163252612</v>
      </c>
      <c r="N98" s="58">
        <v>0.72399999999999998</v>
      </c>
      <c r="O98" s="30">
        <v>0.04</v>
      </c>
      <c r="P98" s="2">
        <v>1.15932027885415E-3</v>
      </c>
      <c r="Q98" s="3">
        <v>-1.8521128483203801E-2</v>
      </c>
      <c r="R98" s="3">
        <v>2.0839769040912101E-2</v>
      </c>
      <c r="S98" s="16">
        <v>0.11702944939759</v>
      </c>
      <c r="T98" s="58">
        <v>0.90500000000000003</v>
      </c>
      <c r="U98" s="30">
        <v>0.01</v>
      </c>
    </row>
    <row r="99" spans="1:21" ht="15" x14ac:dyDescent="0.25">
      <c r="A99" s="83" t="s">
        <v>134</v>
      </c>
      <c r="B99" s="57">
        <v>0.91</v>
      </c>
      <c r="C99" s="15" t="s">
        <v>19</v>
      </c>
      <c r="D99" s="3">
        <v>6.0447895901950899E-3</v>
      </c>
      <c r="E99" s="3">
        <v>-5.9829439607573601E-3</v>
      </c>
      <c r="F99" s="3">
        <v>1.80725231411475E-2</v>
      </c>
      <c r="G99" s="16">
        <v>0.99844492995114398</v>
      </c>
      <c r="H99" s="58">
        <v>0.32600000000000001</v>
      </c>
      <c r="I99" s="30">
        <v>0.12</v>
      </c>
      <c r="J99" s="3">
        <v>4.8433025078048898E-2</v>
      </c>
      <c r="K99" s="3">
        <v>-0.22686764616913099</v>
      </c>
      <c r="L99" s="3">
        <v>0.32373369632522903</v>
      </c>
      <c r="M99" s="16">
        <v>0.349511163252612</v>
      </c>
      <c r="N99" s="58">
        <v>0.72399999999999998</v>
      </c>
      <c r="O99" s="30">
        <v>0.04</v>
      </c>
      <c r="P99" s="2">
        <v>1.15932027885415E-3</v>
      </c>
      <c r="Q99" s="3">
        <v>-1.8521128483203801E-2</v>
      </c>
      <c r="R99" s="3">
        <v>2.0839769040912101E-2</v>
      </c>
      <c r="S99" s="16">
        <v>0.11702944939759</v>
      </c>
      <c r="T99" s="58">
        <v>0.90500000000000003</v>
      </c>
      <c r="U99" s="30">
        <v>0.01</v>
      </c>
    </row>
    <row r="100" spans="1:21" ht="15" x14ac:dyDescent="0.25">
      <c r="A100" s="83" t="s">
        <v>135</v>
      </c>
      <c r="B100" s="57">
        <v>0.39</v>
      </c>
      <c r="C100" s="15" t="s">
        <v>19</v>
      </c>
      <c r="D100" s="3">
        <v>1.1264199280160699E-2</v>
      </c>
      <c r="E100" s="3">
        <v>-1.38948825583732E-3</v>
      </c>
      <c r="F100" s="3">
        <v>2.39178868161589E-2</v>
      </c>
      <c r="G100" s="16">
        <v>1.7685198775175801</v>
      </c>
      <c r="H100" s="58">
        <v>0.08</v>
      </c>
      <c r="I100" s="30">
        <v>0.19</v>
      </c>
      <c r="J100" s="3">
        <v>0.12789397291525001</v>
      </c>
      <c r="K100" s="3">
        <v>-0.172244436912001</v>
      </c>
      <c r="L100" s="3">
        <v>0.42803238274250299</v>
      </c>
      <c r="M100" s="16">
        <v>0.84655509451931499</v>
      </c>
      <c r="N100" s="58">
        <v>0.38800000000000001</v>
      </c>
      <c r="O100" s="30">
        <v>0.09</v>
      </c>
      <c r="P100" s="2">
        <v>1.0474267889387099E-2</v>
      </c>
      <c r="Q100" s="3">
        <v>-1.07528522282174E-2</v>
      </c>
      <c r="R100" s="3">
        <v>3.1701388006991599E-2</v>
      </c>
      <c r="S100" s="16">
        <v>0.98030073005987095</v>
      </c>
      <c r="T100" s="58">
        <v>0.33</v>
      </c>
      <c r="U100" s="30">
        <v>0.11</v>
      </c>
    </row>
    <row r="101" spans="1:21" ht="15" x14ac:dyDescent="0.25">
      <c r="A101" s="83" t="s">
        <v>136</v>
      </c>
      <c r="B101" s="57">
        <v>0.39</v>
      </c>
      <c r="C101" s="15" t="s">
        <v>19</v>
      </c>
      <c r="D101" s="3">
        <v>1.1264199280160699E-2</v>
      </c>
      <c r="E101" s="3">
        <v>-1.38948825583732E-3</v>
      </c>
      <c r="F101" s="3">
        <v>2.39178868161589E-2</v>
      </c>
      <c r="G101" s="16">
        <v>1.7685198775175801</v>
      </c>
      <c r="H101" s="58">
        <v>0.08</v>
      </c>
      <c r="I101" s="30">
        <v>0.19</v>
      </c>
      <c r="J101" s="3">
        <v>0.12789397291525001</v>
      </c>
      <c r="K101" s="3">
        <v>-0.172244436912001</v>
      </c>
      <c r="L101" s="3">
        <v>0.42803238274250299</v>
      </c>
      <c r="M101" s="16">
        <v>0.84655509451931499</v>
      </c>
      <c r="N101" s="58">
        <v>0.38800000000000001</v>
      </c>
      <c r="O101" s="30">
        <v>0.09</v>
      </c>
      <c r="P101" s="2">
        <v>1.0474267889387099E-2</v>
      </c>
      <c r="Q101" s="3">
        <v>-1.07528522282174E-2</v>
      </c>
      <c r="R101" s="3">
        <v>3.1701388006991599E-2</v>
      </c>
      <c r="S101" s="16">
        <v>0.98030073005987095</v>
      </c>
      <c r="T101" s="58">
        <v>0.33</v>
      </c>
      <c r="U101" s="30">
        <v>0.11</v>
      </c>
    </row>
    <row r="102" spans="1:21" ht="15" x14ac:dyDescent="0.25">
      <c r="A102" s="83" t="s">
        <v>137</v>
      </c>
      <c r="B102" s="57">
        <v>0.78</v>
      </c>
      <c r="C102" s="15" t="s">
        <v>19</v>
      </c>
      <c r="D102" s="3">
        <v>2.3595936599633601E-3</v>
      </c>
      <c r="E102" s="3">
        <v>-1.04118782182597E-2</v>
      </c>
      <c r="F102" s="3">
        <v>1.5131065538186401E-2</v>
      </c>
      <c r="G102" s="16">
        <v>0.36704811280588501</v>
      </c>
      <c r="H102" s="58">
        <v>0.72099999999999997</v>
      </c>
      <c r="I102" s="30">
        <v>0.04</v>
      </c>
      <c r="J102" s="13">
        <v>-4.2864524158703898E-2</v>
      </c>
      <c r="K102" s="13">
        <v>-0.33784495265208903</v>
      </c>
      <c r="L102" s="13">
        <v>0.25211590433468101</v>
      </c>
      <c r="M102" s="17">
        <v>-0.28868986081694598</v>
      </c>
      <c r="N102" s="58">
        <v>0.77500000000000002</v>
      </c>
      <c r="O102" s="30">
        <v>-0.03</v>
      </c>
      <c r="P102" s="14">
        <v>-6.1896565990275402E-3</v>
      </c>
      <c r="Q102" s="13">
        <v>-2.72822440155699E-2</v>
      </c>
      <c r="R102" s="13">
        <v>1.4902930817514801E-2</v>
      </c>
      <c r="S102" s="17">
        <v>-0.58299311213677796</v>
      </c>
      <c r="T102" s="58">
        <v>0.55800000000000005</v>
      </c>
      <c r="U102" s="30">
        <v>-7.0000000000000007E-2</v>
      </c>
    </row>
    <row r="103" spans="1:21" ht="15" x14ac:dyDescent="0.25">
      <c r="A103" s="83" t="s">
        <v>138</v>
      </c>
      <c r="B103" s="57">
        <v>0.78</v>
      </c>
      <c r="C103" s="15" t="s">
        <v>19</v>
      </c>
      <c r="D103" s="3">
        <v>2.3595936599633601E-3</v>
      </c>
      <c r="E103" s="3">
        <v>-1.04118782182597E-2</v>
      </c>
      <c r="F103" s="3">
        <v>1.5131065538186401E-2</v>
      </c>
      <c r="G103" s="16">
        <v>0.36704811280588501</v>
      </c>
      <c r="H103" s="58">
        <v>0.72099999999999997</v>
      </c>
      <c r="I103" s="30">
        <v>0.04</v>
      </c>
      <c r="J103" s="13">
        <v>-4.2864524158703898E-2</v>
      </c>
      <c r="K103" s="13">
        <v>-0.33784495265208903</v>
      </c>
      <c r="L103" s="13">
        <v>0.25211590433468101</v>
      </c>
      <c r="M103" s="17">
        <v>-0.28868986081694598</v>
      </c>
      <c r="N103" s="58">
        <v>0.77500000000000002</v>
      </c>
      <c r="O103" s="30">
        <v>-0.03</v>
      </c>
      <c r="P103" s="14">
        <v>-6.1896565990275402E-3</v>
      </c>
      <c r="Q103" s="13">
        <v>-2.72822440155699E-2</v>
      </c>
      <c r="R103" s="13">
        <v>1.4902930817514801E-2</v>
      </c>
      <c r="S103" s="17">
        <v>-0.58299311213677796</v>
      </c>
      <c r="T103" s="58">
        <v>0.55800000000000005</v>
      </c>
      <c r="U103" s="30">
        <v>-7.0000000000000007E-2</v>
      </c>
    </row>
    <row r="104" spans="1:21" ht="15" x14ac:dyDescent="0.25">
      <c r="A104" s="83" t="s">
        <v>139</v>
      </c>
      <c r="B104" s="57">
        <v>0.89</v>
      </c>
      <c r="C104" s="15" t="s">
        <v>19</v>
      </c>
      <c r="D104" s="3">
        <v>4.76551178404381E-3</v>
      </c>
      <c r="E104" s="3">
        <v>-6.6456971003186101E-3</v>
      </c>
      <c r="F104" s="3">
        <v>1.6176720668406201E-2</v>
      </c>
      <c r="G104" s="16">
        <v>0.82966853299457499</v>
      </c>
      <c r="H104" s="58">
        <v>0.41899999999999998</v>
      </c>
      <c r="I104" s="30">
        <v>0.1</v>
      </c>
      <c r="J104" s="3">
        <v>0.11620831277013099</v>
      </c>
      <c r="K104" s="3">
        <v>-0.14600889009882401</v>
      </c>
      <c r="L104" s="3">
        <v>0.378425515639086</v>
      </c>
      <c r="M104" s="16">
        <v>0.88044603432803004</v>
      </c>
      <c r="N104" s="58">
        <v>0.379</v>
      </c>
      <c r="O104" s="30">
        <v>0.1</v>
      </c>
      <c r="P104" s="14">
        <v>-1.22120266040211E-3</v>
      </c>
      <c r="Q104" s="13">
        <v>-1.9892987839030901E-2</v>
      </c>
      <c r="R104" s="13">
        <v>1.74505825182266E-2</v>
      </c>
      <c r="S104" s="17">
        <v>-0.129935740543838</v>
      </c>
      <c r="T104" s="58">
        <v>0.89200000000000002</v>
      </c>
      <c r="U104" s="30">
        <v>-0.02</v>
      </c>
    </row>
    <row r="105" spans="1:21" ht="15" x14ac:dyDescent="0.25">
      <c r="A105" s="83" t="s">
        <v>140</v>
      </c>
      <c r="B105" s="57">
        <v>0.89</v>
      </c>
      <c r="C105" s="15" t="s">
        <v>19</v>
      </c>
      <c r="D105" s="3">
        <v>4.76551178404381E-3</v>
      </c>
      <c r="E105" s="3">
        <v>-6.6456971003186101E-3</v>
      </c>
      <c r="F105" s="3">
        <v>1.6176720668406201E-2</v>
      </c>
      <c r="G105" s="16">
        <v>0.82966853299457499</v>
      </c>
      <c r="H105" s="58">
        <v>0.41899999999999998</v>
      </c>
      <c r="I105" s="30">
        <v>0.1</v>
      </c>
      <c r="J105" s="3">
        <v>0.11620831277013099</v>
      </c>
      <c r="K105" s="3">
        <v>-0.14600889009882401</v>
      </c>
      <c r="L105" s="3">
        <v>0.378425515639086</v>
      </c>
      <c r="M105" s="16">
        <v>0.88044603432803004</v>
      </c>
      <c r="N105" s="58">
        <v>0.379</v>
      </c>
      <c r="O105" s="30">
        <v>0.1</v>
      </c>
      <c r="P105" s="14">
        <v>-1.22120266040211E-3</v>
      </c>
      <c r="Q105" s="13">
        <v>-1.9892987839030901E-2</v>
      </c>
      <c r="R105" s="13">
        <v>1.74505825182266E-2</v>
      </c>
      <c r="S105" s="17">
        <v>-0.129935740543838</v>
      </c>
      <c r="T105" s="58">
        <v>0.89200000000000002</v>
      </c>
      <c r="U105" s="30">
        <v>-0.02</v>
      </c>
    </row>
    <row r="106" spans="1:21" ht="15" x14ac:dyDescent="0.25">
      <c r="A106" s="83" t="s">
        <v>141</v>
      </c>
      <c r="B106" s="57">
        <v>0.93</v>
      </c>
      <c r="C106" s="15" t="s">
        <v>19</v>
      </c>
      <c r="D106" s="3">
        <v>3.65883866019534E-3</v>
      </c>
      <c r="E106" s="3">
        <v>-8.0560902585068307E-3</v>
      </c>
      <c r="F106" s="3">
        <v>1.5373767578897499E-2</v>
      </c>
      <c r="G106" s="16">
        <v>0.62048362949504299</v>
      </c>
      <c r="H106" s="58">
        <v>0.54100000000000004</v>
      </c>
      <c r="I106" s="30">
        <v>7.0000000000000007E-2</v>
      </c>
      <c r="J106" s="3">
        <v>1.12009740723909E-2</v>
      </c>
      <c r="K106" s="3">
        <v>-0.25614299294241</v>
      </c>
      <c r="L106" s="3">
        <v>0.27854494108719202</v>
      </c>
      <c r="M106" s="16">
        <v>8.3236177981416595E-2</v>
      </c>
      <c r="N106" s="58">
        <v>0.93200000000000005</v>
      </c>
      <c r="O106" s="30">
        <v>0.01</v>
      </c>
      <c r="P106" s="14">
        <v>-7.0537718800297499E-3</v>
      </c>
      <c r="Q106" s="13">
        <v>-2.61572942293796E-2</v>
      </c>
      <c r="R106" s="13">
        <v>1.20497504693201E-2</v>
      </c>
      <c r="S106" s="17">
        <v>-0.73355838539713702</v>
      </c>
      <c r="T106" s="58">
        <v>0.45600000000000002</v>
      </c>
      <c r="U106" s="30">
        <v>-0.09</v>
      </c>
    </row>
    <row r="107" spans="1:21" ht="15" x14ac:dyDescent="0.25">
      <c r="A107" s="83" t="s">
        <v>142</v>
      </c>
      <c r="B107" s="57">
        <v>0.93</v>
      </c>
      <c r="C107" s="15" t="s">
        <v>19</v>
      </c>
      <c r="D107" s="3">
        <v>3.65883866019534E-3</v>
      </c>
      <c r="E107" s="3">
        <v>-8.0560902585068307E-3</v>
      </c>
      <c r="F107" s="3">
        <v>1.5373767578897499E-2</v>
      </c>
      <c r="G107" s="16">
        <v>0.62048362949504299</v>
      </c>
      <c r="H107" s="58">
        <v>0.54100000000000004</v>
      </c>
      <c r="I107" s="30">
        <v>7.0000000000000007E-2</v>
      </c>
      <c r="J107" s="3">
        <v>1.12009740723909E-2</v>
      </c>
      <c r="K107" s="3">
        <v>-0.25614299294241</v>
      </c>
      <c r="L107" s="3">
        <v>0.27854494108719202</v>
      </c>
      <c r="M107" s="16">
        <v>8.3236177981416595E-2</v>
      </c>
      <c r="N107" s="58">
        <v>0.93200000000000005</v>
      </c>
      <c r="O107" s="30">
        <v>0.01</v>
      </c>
      <c r="P107" s="14">
        <v>-7.0537718800297499E-3</v>
      </c>
      <c r="Q107" s="13">
        <v>-2.61572942293796E-2</v>
      </c>
      <c r="R107" s="13">
        <v>1.20497504693201E-2</v>
      </c>
      <c r="S107" s="17">
        <v>-0.73355838539713702</v>
      </c>
      <c r="T107" s="58">
        <v>0.45600000000000002</v>
      </c>
      <c r="U107" s="30">
        <v>-0.09</v>
      </c>
    </row>
    <row r="108" spans="1:21" ht="15" x14ac:dyDescent="0.25">
      <c r="A108" s="83" t="s">
        <v>143</v>
      </c>
      <c r="B108" s="57">
        <v>0.31</v>
      </c>
      <c r="C108" s="15" t="s">
        <v>19</v>
      </c>
      <c r="D108" s="3">
        <v>1.55937206114239E-2</v>
      </c>
      <c r="E108" s="3">
        <v>2.7447499494439699E-3</v>
      </c>
      <c r="F108" s="3">
        <v>2.8442691273403899E-2</v>
      </c>
      <c r="G108" s="16">
        <v>2.4110606638111598</v>
      </c>
      <c r="H108" s="58">
        <v>0.02</v>
      </c>
      <c r="I108" s="30">
        <v>0.26</v>
      </c>
      <c r="J108" s="3">
        <v>0.157098267331578</v>
      </c>
      <c r="K108" s="3">
        <v>-0.14973531505985599</v>
      </c>
      <c r="L108" s="3">
        <v>0.46393184972301399</v>
      </c>
      <c r="M108" s="16">
        <v>1.0171739535933899</v>
      </c>
      <c r="N108" s="58">
        <v>0.30499999999999999</v>
      </c>
      <c r="O108" s="30">
        <v>0.11</v>
      </c>
      <c r="P108" s="2">
        <v>1.10476338793694E-2</v>
      </c>
      <c r="Q108" s="3">
        <v>-1.07634311682294E-2</v>
      </c>
      <c r="R108" s="3">
        <v>3.2858698926968397E-2</v>
      </c>
      <c r="S108" s="16">
        <v>1.00628066145609</v>
      </c>
      <c r="T108" s="58">
        <v>0.314</v>
      </c>
      <c r="U108" s="30">
        <v>0.12</v>
      </c>
    </row>
    <row r="109" spans="1:21" ht="15" x14ac:dyDescent="0.25">
      <c r="A109" s="83" t="s">
        <v>144</v>
      </c>
      <c r="B109" s="57">
        <v>0.31</v>
      </c>
      <c r="C109" s="15" t="s">
        <v>19</v>
      </c>
      <c r="D109" s="3">
        <v>1.55937206114239E-2</v>
      </c>
      <c r="E109" s="3">
        <v>2.7447499494439699E-3</v>
      </c>
      <c r="F109" s="3">
        <v>2.8442691273403899E-2</v>
      </c>
      <c r="G109" s="16">
        <v>2.4110606638111598</v>
      </c>
      <c r="H109" s="58">
        <v>0.02</v>
      </c>
      <c r="I109" s="30">
        <v>0.26</v>
      </c>
      <c r="J109" s="3">
        <v>0.157098267331578</v>
      </c>
      <c r="K109" s="3">
        <v>-0.14973531505985599</v>
      </c>
      <c r="L109" s="3">
        <v>0.46393184972301399</v>
      </c>
      <c r="M109" s="16">
        <v>1.0171739535933899</v>
      </c>
      <c r="N109" s="58">
        <v>0.30499999999999999</v>
      </c>
      <c r="O109" s="30">
        <v>0.11</v>
      </c>
      <c r="P109" s="2">
        <v>1.10476338793694E-2</v>
      </c>
      <c r="Q109" s="3">
        <v>-1.07634311682294E-2</v>
      </c>
      <c r="R109" s="3">
        <v>3.2858698926968397E-2</v>
      </c>
      <c r="S109" s="16">
        <v>1.00628066145609</v>
      </c>
      <c r="T109" s="58">
        <v>0.314</v>
      </c>
      <c r="U109" s="30">
        <v>0.12</v>
      </c>
    </row>
    <row r="110" spans="1:21" ht="15" x14ac:dyDescent="0.25">
      <c r="A110" s="83" t="s">
        <v>145</v>
      </c>
      <c r="B110" s="57">
        <v>0.92</v>
      </c>
      <c r="C110" s="15" t="s">
        <v>19</v>
      </c>
      <c r="D110" s="3">
        <v>1.02420170836719E-2</v>
      </c>
      <c r="E110" s="3">
        <v>-2.25492726961974E-3</v>
      </c>
      <c r="F110" s="3">
        <v>2.27389614369637E-2</v>
      </c>
      <c r="G110" s="16">
        <v>1.62820238374707</v>
      </c>
      <c r="H110" s="58">
        <v>0.109</v>
      </c>
      <c r="I110" s="30">
        <v>0.19</v>
      </c>
      <c r="J110" s="3">
        <v>0.21929333758650399</v>
      </c>
      <c r="K110" s="3">
        <v>-6.8047832586827506E-2</v>
      </c>
      <c r="L110" s="3">
        <v>0.50663450775983498</v>
      </c>
      <c r="M110" s="16">
        <v>1.51619237322051</v>
      </c>
      <c r="N110" s="58">
        <v>0.128</v>
      </c>
      <c r="O110" s="30">
        <v>0.17</v>
      </c>
      <c r="P110" s="2">
        <v>1.10329370371309E-3</v>
      </c>
      <c r="Q110" s="3">
        <v>-1.97749959952669E-2</v>
      </c>
      <c r="R110" s="3">
        <v>2.19815834026931E-2</v>
      </c>
      <c r="S110" s="16">
        <v>0.10498395911196901</v>
      </c>
      <c r="T110" s="58">
        <v>0.91600000000000004</v>
      </c>
      <c r="U110" s="30">
        <v>0.01</v>
      </c>
    </row>
    <row r="111" spans="1:21" ht="15" x14ac:dyDescent="0.25">
      <c r="A111" s="83" t="s">
        <v>146</v>
      </c>
      <c r="B111" s="57">
        <v>0.92</v>
      </c>
      <c r="C111" s="15" t="s">
        <v>19</v>
      </c>
      <c r="D111" s="3">
        <v>1.02420170836719E-2</v>
      </c>
      <c r="E111" s="3">
        <v>-2.25492726961974E-3</v>
      </c>
      <c r="F111" s="3">
        <v>2.27389614369637E-2</v>
      </c>
      <c r="G111" s="16">
        <v>1.62820238374707</v>
      </c>
      <c r="H111" s="58">
        <v>0.109</v>
      </c>
      <c r="I111" s="30">
        <v>0.19</v>
      </c>
      <c r="J111" s="3">
        <v>0.21929333758650399</v>
      </c>
      <c r="K111" s="3">
        <v>-6.8047832586827506E-2</v>
      </c>
      <c r="L111" s="3">
        <v>0.50663450775983498</v>
      </c>
      <c r="M111" s="16">
        <v>1.51619237322051</v>
      </c>
      <c r="N111" s="58">
        <v>0.128</v>
      </c>
      <c r="O111" s="30">
        <v>0.17</v>
      </c>
      <c r="P111" s="2">
        <v>1.10329370371309E-3</v>
      </c>
      <c r="Q111" s="3">
        <v>-1.97749959952669E-2</v>
      </c>
      <c r="R111" s="3">
        <v>2.19815834026931E-2</v>
      </c>
      <c r="S111" s="16">
        <v>0.10498395911196901</v>
      </c>
      <c r="T111" s="58">
        <v>0.91600000000000004</v>
      </c>
      <c r="U111" s="30">
        <v>0.01</v>
      </c>
    </row>
    <row r="112" spans="1:21" ht="15" x14ac:dyDescent="0.25">
      <c r="A112" s="83" t="s">
        <v>147</v>
      </c>
      <c r="B112" s="57">
        <v>0.67</v>
      </c>
      <c r="C112" s="15" t="s">
        <v>19</v>
      </c>
      <c r="D112" s="3">
        <v>5.9161818944217098E-3</v>
      </c>
      <c r="E112" s="3">
        <v>-5.3932218967614699E-3</v>
      </c>
      <c r="F112" s="3">
        <v>1.7225585685604901E-2</v>
      </c>
      <c r="G112" s="16">
        <v>1.03927034217164</v>
      </c>
      <c r="H112" s="58">
        <v>0.3</v>
      </c>
      <c r="I112" s="30">
        <v>0.12</v>
      </c>
      <c r="J112" s="3">
        <v>8.1060636339442105E-2</v>
      </c>
      <c r="K112" s="3">
        <v>-0.177741742608749</v>
      </c>
      <c r="L112" s="3">
        <v>0.33986301528763302</v>
      </c>
      <c r="M112" s="16">
        <v>0.622255108795018</v>
      </c>
      <c r="N112" s="58">
        <v>0.52300000000000002</v>
      </c>
      <c r="O112" s="30">
        <v>7.0000000000000007E-2</v>
      </c>
      <c r="P112" s="2">
        <v>3.96850264155214E-3</v>
      </c>
      <c r="Q112" s="3">
        <v>-1.46602290062371E-2</v>
      </c>
      <c r="R112" s="3">
        <v>2.2597234289341399E-2</v>
      </c>
      <c r="S112" s="16">
        <v>0.42322383035792599</v>
      </c>
      <c r="T112" s="58">
        <v>0.67400000000000004</v>
      </c>
      <c r="U112" s="30">
        <v>0.05</v>
      </c>
    </row>
    <row r="113" spans="1:21" ht="15" x14ac:dyDescent="0.25">
      <c r="A113" s="83" t="s">
        <v>148</v>
      </c>
      <c r="B113" s="57">
        <v>0.67</v>
      </c>
      <c r="C113" s="15" t="s">
        <v>19</v>
      </c>
      <c r="D113" s="3">
        <v>5.9161818944217098E-3</v>
      </c>
      <c r="E113" s="3">
        <v>-5.3932218967614699E-3</v>
      </c>
      <c r="F113" s="3">
        <v>1.7225585685604901E-2</v>
      </c>
      <c r="G113" s="16">
        <v>1.03927034217164</v>
      </c>
      <c r="H113" s="58">
        <v>0.3</v>
      </c>
      <c r="I113" s="30">
        <v>0.12</v>
      </c>
      <c r="J113" s="3">
        <v>8.1060636339442105E-2</v>
      </c>
      <c r="K113" s="3">
        <v>-0.177741742608749</v>
      </c>
      <c r="L113" s="3">
        <v>0.33986301528763302</v>
      </c>
      <c r="M113" s="16">
        <v>0.622255108795018</v>
      </c>
      <c r="N113" s="58">
        <v>0.52300000000000002</v>
      </c>
      <c r="O113" s="30">
        <v>7.0000000000000007E-2</v>
      </c>
      <c r="P113" s="2">
        <v>3.96850264155214E-3</v>
      </c>
      <c r="Q113" s="3">
        <v>-1.46602290062371E-2</v>
      </c>
      <c r="R113" s="3">
        <v>2.2597234289341399E-2</v>
      </c>
      <c r="S113" s="16">
        <v>0.42322383035792599</v>
      </c>
      <c r="T113" s="58">
        <v>0.67400000000000004</v>
      </c>
      <c r="U113" s="30">
        <v>0.05</v>
      </c>
    </row>
    <row r="114" spans="1:21" ht="15" x14ac:dyDescent="0.25">
      <c r="A114" s="83" t="s">
        <v>149</v>
      </c>
      <c r="B114" s="57">
        <v>0.2</v>
      </c>
      <c r="C114" s="15" t="s">
        <v>19</v>
      </c>
      <c r="D114" s="3">
        <v>8.5378113125295294E-3</v>
      </c>
      <c r="E114" s="3">
        <v>-3.6818387879752898E-3</v>
      </c>
      <c r="F114" s="3">
        <v>2.0757461413034299E-2</v>
      </c>
      <c r="G114" s="16">
        <v>1.3880800373518301</v>
      </c>
      <c r="H114" s="58">
        <v>0.17299999999999999</v>
      </c>
      <c r="I114" s="30">
        <v>0.17</v>
      </c>
      <c r="J114" s="3">
        <v>0.21148319408660901</v>
      </c>
      <c r="K114" s="3">
        <v>-6.5857616435943706E-2</v>
      </c>
      <c r="L114" s="3">
        <v>0.48882400460916298</v>
      </c>
      <c r="M114" s="16">
        <v>1.5149168875902399</v>
      </c>
      <c r="N114" s="58">
        <v>0.128</v>
      </c>
      <c r="O114" s="30">
        <v>0.17</v>
      </c>
      <c r="P114" s="2">
        <v>1.30993771145519E-2</v>
      </c>
      <c r="Q114" s="3">
        <v>-6.9512268875945296E-3</v>
      </c>
      <c r="R114" s="3">
        <v>3.3149981116698299E-2</v>
      </c>
      <c r="S114" s="16">
        <v>1.29792593827956</v>
      </c>
      <c r="T114" s="58">
        <v>0.2</v>
      </c>
      <c r="U114" s="30">
        <v>0.16</v>
      </c>
    </row>
    <row r="115" spans="1:21" ht="15" x14ac:dyDescent="0.25">
      <c r="A115" s="83" t="s">
        <v>150</v>
      </c>
      <c r="B115" s="57">
        <v>0.2</v>
      </c>
      <c r="C115" s="15" t="s">
        <v>19</v>
      </c>
      <c r="D115" s="3">
        <v>8.5378113125295294E-3</v>
      </c>
      <c r="E115" s="3">
        <v>-3.6818387879752898E-3</v>
      </c>
      <c r="F115" s="3">
        <v>2.0757461413034299E-2</v>
      </c>
      <c r="G115" s="16">
        <v>1.3880800373518301</v>
      </c>
      <c r="H115" s="58">
        <v>0.17299999999999999</v>
      </c>
      <c r="I115" s="30">
        <v>0.17</v>
      </c>
      <c r="J115" s="3">
        <v>0.21148319408660901</v>
      </c>
      <c r="K115" s="3">
        <v>-6.5857616435943706E-2</v>
      </c>
      <c r="L115" s="3">
        <v>0.48882400460916298</v>
      </c>
      <c r="M115" s="16">
        <v>1.5149168875902399</v>
      </c>
      <c r="N115" s="58">
        <v>0.128</v>
      </c>
      <c r="O115" s="30">
        <v>0.17</v>
      </c>
      <c r="P115" s="2">
        <v>1.30993771145519E-2</v>
      </c>
      <c r="Q115" s="3">
        <v>-6.9512268875945296E-3</v>
      </c>
      <c r="R115" s="3">
        <v>3.3149981116698299E-2</v>
      </c>
      <c r="S115" s="16">
        <v>1.29792593827956</v>
      </c>
      <c r="T115" s="58">
        <v>0.2</v>
      </c>
      <c r="U115" s="30">
        <v>0.16</v>
      </c>
    </row>
    <row r="116" spans="1:21" ht="15" x14ac:dyDescent="0.25">
      <c r="A116" s="83" t="s">
        <v>151</v>
      </c>
      <c r="B116" s="57">
        <v>0.52</v>
      </c>
      <c r="C116" s="15" t="s">
        <v>19</v>
      </c>
      <c r="D116" s="13">
        <v>-3.6021009120612399E-3</v>
      </c>
      <c r="E116" s="13">
        <v>-1.4901970244885701E-2</v>
      </c>
      <c r="F116" s="13">
        <v>7.69776842076324E-3</v>
      </c>
      <c r="G116" s="17">
        <v>-0.63329955101782998</v>
      </c>
      <c r="H116" s="58">
        <v>0.52400000000000002</v>
      </c>
      <c r="I116" s="30">
        <v>-0.08</v>
      </c>
      <c r="J116" s="13">
        <v>-0.125073379768041</v>
      </c>
      <c r="K116" s="13">
        <v>-0.37662396336144799</v>
      </c>
      <c r="L116" s="13">
        <v>0.12647720382536401</v>
      </c>
      <c r="M116" s="17">
        <v>-0.98779376996625501</v>
      </c>
      <c r="N116" s="58">
        <v>0.30499999999999999</v>
      </c>
      <c r="O116" s="30">
        <v>-0.11</v>
      </c>
      <c r="P116" s="14">
        <v>-9.0502283550626204E-3</v>
      </c>
      <c r="Q116" s="13">
        <v>-2.73176155832765E-2</v>
      </c>
      <c r="R116" s="13">
        <v>9.2171588731513199E-3</v>
      </c>
      <c r="S116" s="17">
        <v>-0.98425998397780601</v>
      </c>
      <c r="T116" s="58">
        <v>0.33300000000000002</v>
      </c>
      <c r="U116" s="30">
        <v>-0.13</v>
      </c>
    </row>
    <row r="117" spans="1:21" ht="15" x14ac:dyDescent="0.25">
      <c r="A117" s="83" t="s">
        <v>152</v>
      </c>
      <c r="B117" s="57">
        <v>0.52</v>
      </c>
      <c r="C117" s="15" t="s">
        <v>19</v>
      </c>
      <c r="D117" s="13">
        <v>-3.6021009120612399E-3</v>
      </c>
      <c r="E117" s="13">
        <v>-1.4901970244885701E-2</v>
      </c>
      <c r="F117" s="13">
        <v>7.69776842076324E-3</v>
      </c>
      <c r="G117" s="17">
        <v>-0.63329955101782998</v>
      </c>
      <c r="H117" s="58">
        <v>0.52400000000000002</v>
      </c>
      <c r="I117" s="30">
        <v>-0.08</v>
      </c>
      <c r="J117" s="13">
        <v>-0.125073379768041</v>
      </c>
      <c r="K117" s="13">
        <v>-0.37662396336144799</v>
      </c>
      <c r="L117" s="13">
        <v>0.12647720382536401</v>
      </c>
      <c r="M117" s="17">
        <v>-0.98779376996625501</v>
      </c>
      <c r="N117" s="58">
        <v>0.30499999999999999</v>
      </c>
      <c r="O117" s="30">
        <v>-0.11</v>
      </c>
      <c r="P117" s="14">
        <v>-9.0502283550626204E-3</v>
      </c>
      <c r="Q117" s="13">
        <v>-2.73176155832765E-2</v>
      </c>
      <c r="R117" s="13">
        <v>9.2171588731513199E-3</v>
      </c>
      <c r="S117" s="17">
        <v>-0.98425998397780601</v>
      </c>
      <c r="T117" s="58">
        <v>0.33300000000000002</v>
      </c>
      <c r="U117" s="30">
        <v>-0.13</v>
      </c>
    </row>
    <row r="118" spans="1:21" ht="15" x14ac:dyDescent="0.25">
      <c r="A118" s="83" t="s">
        <v>153</v>
      </c>
      <c r="B118" s="57">
        <v>0.96</v>
      </c>
      <c r="C118" s="15" t="s">
        <v>19</v>
      </c>
      <c r="D118" s="3">
        <v>1.9714034040906698E-3</v>
      </c>
      <c r="E118" s="3">
        <v>-9.9771654604873493E-3</v>
      </c>
      <c r="F118" s="3">
        <v>1.39199722686686E-2</v>
      </c>
      <c r="G118" s="16">
        <v>0.32778293340003201</v>
      </c>
      <c r="H118" s="58">
        <v>0.748</v>
      </c>
      <c r="I118" s="30">
        <v>0.04</v>
      </c>
      <c r="J118" s="13">
        <v>-4.50648826392816E-2</v>
      </c>
      <c r="K118" s="13">
        <v>-0.31525907210312099</v>
      </c>
      <c r="L118" s="13">
        <v>0.22512930682455801</v>
      </c>
      <c r="M118" s="17">
        <v>-0.33135151868706503</v>
      </c>
      <c r="N118" s="58">
        <v>0.73899999999999999</v>
      </c>
      <c r="O118" s="30">
        <v>-0.04</v>
      </c>
      <c r="P118" s="14">
        <v>-4.5323000087517298E-4</v>
      </c>
      <c r="Q118" s="13">
        <v>-2.0101962907226802E-2</v>
      </c>
      <c r="R118" s="13">
        <v>1.9195502905476499E-2</v>
      </c>
      <c r="S118" s="17">
        <v>-4.5825881399750697E-2</v>
      </c>
      <c r="T118" s="58">
        <v>0.96299999999999997</v>
      </c>
      <c r="U118" s="30">
        <v>-0.01</v>
      </c>
    </row>
    <row r="119" spans="1:21" ht="15" x14ac:dyDescent="0.25">
      <c r="A119" s="83" t="s">
        <v>154</v>
      </c>
      <c r="B119" s="57">
        <v>0.96</v>
      </c>
      <c r="C119" s="15" t="s">
        <v>19</v>
      </c>
      <c r="D119" s="3">
        <v>1.9714034040906698E-3</v>
      </c>
      <c r="E119" s="3">
        <v>-9.9771654604873493E-3</v>
      </c>
      <c r="F119" s="3">
        <v>1.39199722686686E-2</v>
      </c>
      <c r="G119" s="16">
        <v>0.32778293340003201</v>
      </c>
      <c r="H119" s="58">
        <v>0.748</v>
      </c>
      <c r="I119" s="30">
        <v>0.04</v>
      </c>
      <c r="J119" s="13">
        <v>-4.50648826392816E-2</v>
      </c>
      <c r="K119" s="13">
        <v>-0.31525907210312099</v>
      </c>
      <c r="L119" s="13">
        <v>0.22512930682455801</v>
      </c>
      <c r="M119" s="17">
        <v>-0.33135151868706503</v>
      </c>
      <c r="N119" s="58">
        <v>0.73899999999999999</v>
      </c>
      <c r="O119" s="30">
        <v>-0.04</v>
      </c>
      <c r="P119" s="14">
        <v>-4.5323000087517298E-4</v>
      </c>
      <c r="Q119" s="13">
        <v>-2.0101962907226802E-2</v>
      </c>
      <c r="R119" s="13">
        <v>1.9195502905476499E-2</v>
      </c>
      <c r="S119" s="17">
        <v>-4.5825881399750697E-2</v>
      </c>
      <c r="T119" s="58">
        <v>0.96299999999999997</v>
      </c>
      <c r="U119" s="30">
        <v>-0.01</v>
      </c>
    </row>
    <row r="120" spans="1:21" ht="15" x14ac:dyDescent="0.25">
      <c r="A120" s="83" t="s">
        <v>155</v>
      </c>
      <c r="B120" s="57">
        <v>0.99</v>
      </c>
      <c r="C120" s="15" t="s">
        <v>19</v>
      </c>
      <c r="D120" s="13">
        <v>-9.6424238672373501E-5</v>
      </c>
      <c r="E120" s="13">
        <v>-1.19693473906014E-2</v>
      </c>
      <c r="F120" s="13">
        <v>1.1776498913256699E-2</v>
      </c>
      <c r="G120" s="17">
        <v>-1.6134491702325501E-2</v>
      </c>
      <c r="H120" s="58">
        <v>0.98599999999999999</v>
      </c>
      <c r="I120" s="30">
        <v>0</v>
      </c>
      <c r="J120" s="13">
        <v>-0.13741026124980599</v>
      </c>
      <c r="K120" s="13">
        <v>-0.40177482562872402</v>
      </c>
      <c r="L120" s="13">
        <v>0.12695430312911099</v>
      </c>
      <c r="M120" s="17">
        <v>-1.03262503542329</v>
      </c>
      <c r="N120" s="58">
        <v>0.29199999999999998</v>
      </c>
      <c r="O120" s="30">
        <v>-0.12</v>
      </c>
      <c r="P120" s="14">
        <v>-1.5782513916685599E-3</v>
      </c>
      <c r="Q120" s="13">
        <v>-2.0804114816279799E-2</v>
      </c>
      <c r="R120" s="13">
        <v>1.7647612032942701E-2</v>
      </c>
      <c r="S120" s="17">
        <v>-0.163086140237761</v>
      </c>
      <c r="T120" s="58">
        <v>0.86899999999999999</v>
      </c>
      <c r="U120" s="30">
        <v>-0.02</v>
      </c>
    </row>
    <row r="121" spans="1:21" ht="15" x14ac:dyDescent="0.25">
      <c r="A121" s="83" t="s">
        <v>156</v>
      </c>
      <c r="B121" s="57">
        <v>0.99</v>
      </c>
      <c r="C121" s="15" t="s">
        <v>19</v>
      </c>
      <c r="D121" s="13">
        <v>-9.6424238672373501E-5</v>
      </c>
      <c r="E121" s="13">
        <v>-1.19693473906014E-2</v>
      </c>
      <c r="F121" s="13">
        <v>1.1776498913256699E-2</v>
      </c>
      <c r="G121" s="17">
        <v>-1.6134491702325501E-2</v>
      </c>
      <c r="H121" s="58">
        <v>0.98599999999999999</v>
      </c>
      <c r="I121" s="30">
        <v>0</v>
      </c>
      <c r="J121" s="13">
        <v>-0.13741026124980599</v>
      </c>
      <c r="K121" s="13">
        <v>-0.40177482562872402</v>
      </c>
      <c r="L121" s="13">
        <v>0.12695430312911099</v>
      </c>
      <c r="M121" s="17">
        <v>-1.03262503542329</v>
      </c>
      <c r="N121" s="58">
        <v>0.29199999999999998</v>
      </c>
      <c r="O121" s="30">
        <v>-0.12</v>
      </c>
      <c r="P121" s="14">
        <v>-1.5782513916685599E-3</v>
      </c>
      <c r="Q121" s="13">
        <v>-2.0804114816279799E-2</v>
      </c>
      <c r="R121" s="13">
        <v>1.7647612032942701E-2</v>
      </c>
      <c r="S121" s="17">
        <v>-0.163086140237761</v>
      </c>
      <c r="T121" s="58">
        <v>0.86899999999999999</v>
      </c>
      <c r="U121" s="30">
        <v>-0.02</v>
      </c>
    </row>
    <row r="122" spans="1:21" ht="15" x14ac:dyDescent="0.25">
      <c r="A122" s="83" t="s">
        <v>157</v>
      </c>
      <c r="B122" s="57">
        <v>0.96</v>
      </c>
      <c r="C122" s="15" t="s">
        <v>19</v>
      </c>
      <c r="D122" s="3">
        <v>4.3402782801645499E-3</v>
      </c>
      <c r="E122" s="3">
        <v>-6.6590552674333104E-3</v>
      </c>
      <c r="F122" s="3">
        <v>1.53396118277624E-2</v>
      </c>
      <c r="G122" s="16">
        <v>0.78393116468911495</v>
      </c>
      <c r="H122" s="58">
        <v>0.432</v>
      </c>
      <c r="I122" s="30">
        <v>0.1</v>
      </c>
      <c r="J122" s="13">
        <v>-6.3898950972498996E-3</v>
      </c>
      <c r="K122" s="13">
        <v>-0.25405766893524601</v>
      </c>
      <c r="L122" s="13">
        <v>0.24127787874074699</v>
      </c>
      <c r="M122" s="17">
        <v>-5.1256736840449603E-2</v>
      </c>
      <c r="N122" s="58">
        <v>0.95799999999999996</v>
      </c>
      <c r="O122" s="30">
        <v>-0.01</v>
      </c>
      <c r="P122" s="2">
        <v>2.7706246306717398E-3</v>
      </c>
      <c r="Q122" s="3">
        <v>-1.50401666949044E-2</v>
      </c>
      <c r="R122" s="3">
        <v>2.0581415956247899E-2</v>
      </c>
      <c r="S122" s="16">
        <v>0.30904463002147198</v>
      </c>
      <c r="T122" s="58">
        <v>0.745</v>
      </c>
      <c r="U122" s="30">
        <v>0.04</v>
      </c>
    </row>
    <row r="123" spans="1:21" ht="15" x14ac:dyDescent="0.25">
      <c r="A123" s="83" t="s">
        <v>158</v>
      </c>
      <c r="B123" s="57">
        <v>0.96</v>
      </c>
      <c r="C123" s="15" t="s">
        <v>19</v>
      </c>
      <c r="D123" s="3">
        <v>4.3402782801645499E-3</v>
      </c>
      <c r="E123" s="3">
        <v>-6.6590552674333104E-3</v>
      </c>
      <c r="F123" s="3">
        <v>1.53396118277624E-2</v>
      </c>
      <c r="G123" s="16">
        <v>0.78393116468911495</v>
      </c>
      <c r="H123" s="58">
        <v>0.432</v>
      </c>
      <c r="I123" s="30">
        <v>0.1</v>
      </c>
      <c r="J123" s="13">
        <v>-6.3898950972498996E-3</v>
      </c>
      <c r="K123" s="13">
        <v>-0.25405766893524601</v>
      </c>
      <c r="L123" s="13">
        <v>0.24127787874074699</v>
      </c>
      <c r="M123" s="17">
        <v>-5.1256736840449603E-2</v>
      </c>
      <c r="N123" s="58">
        <v>0.95799999999999996</v>
      </c>
      <c r="O123" s="30">
        <v>-0.01</v>
      </c>
      <c r="P123" s="2">
        <v>2.7706246306717398E-3</v>
      </c>
      <c r="Q123" s="3">
        <v>-1.50401666949044E-2</v>
      </c>
      <c r="R123" s="3">
        <v>2.0581415956247899E-2</v>
      </c>
      <c r="S123" s="16">
        <v>0.30904463002147198</v>
      </c>
      <c r="T123" s="58">
        <v>0.745</v>
      </c>
      <c r="U123" s="30">
        <v>0.04</v>
      </c>
    </row>
    <row r="124" spans="1:21" ht="15" x14ac:dyDescent="0.25">
      <c r="A124" s="83" t="s">
        <v>159</v>
      </c>
      <c r="B124" s="57">
        <v>0.97</v>
      </c>
      <c r="C124" s="15" t="s">
        <v>19</v>
      </c>
      <c r="D124" s="3">
        <v>3.3241929546274402E-3</v>
      </c>
      <c r="E124" s="3">
        <v>-7.5771635541877899E-3</v>
      </c>
      <c r="F124" s="3">
        <v>1.4225549463442601E-2</v>
      </c>
      <c r="G124" s="16">
        <v>0.60580437911601803</v>
      </c>
      <c r="H124" s="58">
        <v>0.55100000000000005</v>
      </c>
      <c r="I124" s="30">
        <v>0.08</v>
      </c>
      <c r="J124" s="13">
        <v>-4.8511273708198204E-3</v>
      </c>
      <c r="K124" s="13">
        <v>-0.25061142773339601</v>
      </c>
      <c r="L124" s="13">
        <v>0.24090917299175699</v>
      </c>
      <c r="M124" s="17">
        <v>-3.9215492604380398E-2</v>
      </c>
      <c r="N124" s="58">
        <v>0.96499999999999997</v>
      </c>
      <c r="O124" s="30">
        <v>0</v>
      </c>
      <c r="P124" s="2">
        <v>3.4731699522460198E-3</v>
      </c>
      <c r="Q124" s="3">
        <v>-1.4326783981647599E-2</v>
      </c>
      <c r="R124" s="3">
        <v>2.1273123886139701E-2</v>
      </c>
      <c r="S124" s="16">
        <v>0.38764472904200997</v>
      </c>
      <c r="T124" s="58">
        <v>0.7</v>
      </c>
      <c r="U124" s="30">
        <v>0.05</v>
      </c>
    </row>
    <row r="125" spans="1:21" ht="15" x14ac:dyDescent="0.25">
      <c r="A125" s="83" t="s">
        <v>160</v>
      </c>
      <c r="B125" s="57">
        <v>0.97</v>
      </c>
      <c r="C125" s="15" t="s">
        <v>19</v>
      </c>
      <c r="D125" s="3">
        <v>3.3241929546274402E-3</v>
      </c>
      <c r="E125" s="3">
        <v>-7.5771635541877899E-3</v>
      </c>
      <c r="F125" s="3">
        <v>1.4225549463442601E-2</v>
      </c>
      <c r="G125" s="16">
        <v>0.60580437911601803</v>
      </c>
      <c r="H125" s="58">
        <v>0.55100000000000005</v>
      </c>
      <c r="I125" s="30">
        <v>0.08</v>
      </c>
      <c r="J125" s="13">
        <v>-4.8511273708198204E-3</v>
      </c>
      <c r="K125" s="13">
        <v>-0.25061142773339601</v>
      </c>
      <c r="L125" s="13">
        <v>0.24090917299175699</v>
      </c>
      <c r="M125" s="17">
        <v>-3.9215492604380398E-2</v>
      </c>
      <c r="N125" s="58">
        <v>0.96499999999999997</v>
      </c>
      <c r="O125" s="30">
        <v>0</v>
      </c>
      <c r="P125" s="2">
        <v>3.4731699522460198E-3</v>
      </c>
      <c r="Q125" s="3">
        <v>-1.4326783981647599E-2</v>
      </c>
      <c r="R125" s="3">
        <v>2.1273123886139701E-2</v>
      </c>
      <c r="S125" s="16">
        <v>0.38764472904200997</v>
      </c>
      <c r="T125" s="58">
        <v>0.7</v>
      </c>
      <c r="U125" s="30">
        <v>0.05</v>
      </c>
    </row>
    <row r="126" spans="1:21" ht="15" x14ac:dyDescent="0.25">
      <c r="A126" s="83" t="s">
        <v>161</v>
      </c>
      <c r="B126" s="57">
        <v>0.54</v>
      </c>
      <c r="C126" s="15" t="s">
        <v>19</v>
      </c>
      <c r="D126" s="3">
        <v>4.5191544027408E-3</v>
      </c>
      <c r="E126" s="3">
        <v>-7.0289881542652801E-3</v>
      </c>
      <c r="F126" s="3">
        <v>1.6067296959746898E-2</v>
      </c>
      <c r="G126" s="16">
        <v>0.77744875014446502</v>
      </c>
      <c r="H126" s="58">
        <v>0.436</v>
      </c>
      <c r="I126" s="30">
        <v>0.09</v>
      </c>
      <c r="J126" s="13">
        <v>-9.88026604686289E-2</v>
      </c>
      <c r="K126" s="13">
        <v>-0.36162932820666599</v>
      </c>
      <c r="L126" s="13">
        <v>0.16402400726940899</v>
      </c>
      <c r="M126" s="17">
        <v>-0.74683719044243502</v>
      </c>
      <c r="N126" s="58">
        <v>0.442</v>
      </c>
      <c r="O126" s="30">
        <v>-0.08</v>
      </c>
      <c r="P126" s="2">
        <v>6.0222668930897099E-3</v>
      </c>
      <c r="Q126" s="3">
        <v>-1.29430827408735E-2</v>
      </c>
      <c r="R126" s="3">
        <v>2.4987616527052999E-2</v>
      </c>
      <c r="S126" s="16">
        <v>0.63084965712410501</v>
      </c>
      <c r="T126" s="58">
        <v>0.53700000000000003</v>
      </c>
      <c r="U126" s="30">
        <v>0.08</v>
      </c>
    </row>
    <row r="127" spans="1:21" ht="15" x14ac:dyDescent="0.25">
      <c r="A127" s="83" t="s">
        <v>162</v>
      </c>
      <c r="B127" s="57">
        <v>0.54</v>
      </c>
      <c r="C127" s="15" t="s">
        <v>19</v>
      </c>
      <c r="D127" s="3">
        <v>4.5191544027408E-3</v>
      </c>
      <c r="E127" s="3">
        <v>-7.0289881542652801E-3</v>
      </c>
      <c r="F127" s="3">
        <v>1.6067296959746898E-2</v>
      </c>
      <c r="G127" s="16">
        <v>0.77744875014446502</v>
      </c>
      <c r="H127" s="58">
        <v>0.436</v>
      </c>
      <c r="I127" s="30">
        <v>0.09</v>
      </c>
      <c r="J127" s="13">
        <v>-9.88026604686289E-2</v>
      </c>
      <c r="K127" s="13">
        <v>-0.36162932820666599</v>
      </c>
      <c r="L127" s="13">
        <v>0.16402400726940899</v>
      </c>
      <c r="M127" s="17">
        <v>-0.74683719044243502</v>
      </c>
      <c r="N127" s="58">
        <v>0.442</v>
      </c>
      <c r="O127" s="30">
        <v>-0.08</v>
      </c>
      <c r="P127" s="2">
        <v>6.0222668930897099E-3</v>
      </c>
      <c r="Q127" s="3">
        <v>-1.29430827408735E-2</v>
      </c>
      <c r="R127" s="3">
        <v>2.4987616527052999E-2</v>
      </c>
      <c r="S127" s="16">
        <v>0.63084965712410501</v>
      </c>
      <c r="T127" s="58">
        <v>0.53700000000000003</v>
      </c>
      <c r="U127" s="30">
        <v>0.08</v>
      </c>
    </row>
    <row r="128" spans="1:21" ht="15" x14ac:dyDescent="0.25">
      <c r="A128" s="83" t="s">
        <v>163</v>
      </c>
      <c r="B128" s="57">
        <v>0.86</v>
      </c>
      <c r="C128" s="15" t="s">
        <v>19</v>
      </c>
      <c r="D128" s="3">
        <v>2.7458036011220898E-3</v>
      </c>
      <c r="E128" s="3">
        <v>-8.2243008590676594E-3</v>
      </c>
      <c r="F128" s="3">
        <v>1.37159080613118E-2</v>
      </c>
      <c r="G128" s="16">
        <v>0.49726218450499798</v>
      </c>
      <c r="H128" s="58">
        <v>0.625</v>
      </c>
      <c r="I128" s="30">
        <v>0.06</v>
      </c>
      <c r="J128" s="13">
        <v>-0.138854602644429</v>
      </c>
      <c r="K128" s="13">
        <v>-0.38796225194397499</v>
      </c>
      <c r="L128" s="13">
        <v>0.110253046655116</v>
      </c>
      <c r="M128" s="17">
        <v>-1.1073883307433501</v>
      </c>
      <c r="N128" s="58">
        <v>0.26200000000000001</v>
      </c>
      <c r="O128" s="30">
        <v>-0.12</v>
      </c>
      <c r="P128" s="2">
        <v>1.61762121797785E-3</v>
      </c>
      <c r="Q128" s="3">
        <v>-1.64632413693322E-2</v>
      </c>
      <c r="R128" s="3">
        <v>1.9698483805287902E-2</v>
      </c>
      <c r="S128" s="16">
        <v>0.17773968884174399</v>
      </c>
      <c r="T128" s="58">
        <v>0.85799999999999998</v>
      </c>
      <c r="U128" s="30">
        <v>0.02</v>
      </c>
    </row>
    <row r="129" spans="1:21" ht="15" x14ac:dyDescent="0.25">
      <c r="A129" s="83" t="s">
        <v>164</v>
      </c>
      <c r="B129" s="57">
        <v>0.86</v>
      </c>
      <c r="C129" s="15" t="s">
        <v>19</v>
      </c>
      <c r="D129" s="3">
        <v>2.7458036011220898E-3</v>
      </c>
      <c r="E129" s="3">
        <v>-8.2243008590676594E-3</v>
      </c>
      <c r="F129" s="3">
        <v>1.37159080613118E-2</v>
      </c>
      <c r="G129" s="16">
        <v>0.49726218450499798</v>
      </c>
      <c r="H129" s="58">
        <v>0.625</v>
      </c>
      <c r="I129" s="30">
        <v>0.06</v>
      </c>
      <c r="J129" s="13">
        <v>-0.138854602644429</v>
      </c>
      <c r="K129" s="13">
        <v>-0.38796225194397499</v>
      </c>
      <c r="L129" s="13">
        <v>0.110253046655116</v>
      </c>
      <c r="M129" s="17">
        <v>-1.1073883307433501</v>
      </c>
      <c r="N129" s="58">
        <v>0.26200000000000001</v>
      </c>
      <c r="O129" s="30">
        <v>-0.12</v>
      </c>
      <c r="P129" s="2">
        <v>1.61762121797785E-3</v>
      </c>
      <c r="Q129" s="3">
        <v>-1.64632413693322E-2</v>
      </c>
      <c r="R129" s="3">
        <v>1.9698483805287902E-2</v>
      </c>
      <c r="S129" s="16">
        <v>0.17773968884174399</v>
      </c>
      <c r="T129" s="58">
        <v>0.85799999999999998</v>
      </c>
      <c r="U129" s="30">
        <v>0.02</v>
      </c>
    </row>
    <row r="130" spans="1:21" ht="15" x14ac:dyDescent="0.25">
      <c r="A130" s="83" t="s">
        <v>165</v>
      </c>
      <c r="B130" s="57">
        <v>0.74</v>
      </c>
      <c r="C130" s="15" t="s">
        <v>19</v>
      </c>
      <c r="D130" s="13">
        <v>-2.40111553063089E-3</v>
      </c>
      <c r="E130" s="13">
        <v>-1.29536703521066E-2</v>
      </c>
      <c r="F130" s="13">
        <v>8.1514392908448498E-3</v>
      </c>
      <c r="G130" s="17">
        <v>-0.45204551643596302</v>
      </c>
      <c r="H130" s="58">
        <v>0.65200000000000002</v>
      </c>
      <c r="I130" s="30">
        <v>-0.06</v>
      </c>
      <c r="J130" s="13">
        <v>-0.229484204456288</v>
      </c>
      <c r="K130" s="13">
        <v>-0.46252723564860998</v>
      </c>
      <c r="L130" s="13">
        <v>3.55882673603452E-3</v>
      </c>
      <c r="M130" s="17">
        <v>-1.95633580697256</v>
      </c>
      <c r="N130" s="58">
        <v>4.8000000000000001E-2</v>
      </c>
      <c r="O130" s="30">
        <v>-0.22</v>
      </c>
      <c r="P130" s="14">
        <v>-3.0153613601613702E-3</v>
      </c>
      <c r="Q130" s="13">
        <v>-2.0248189245816901E-2</v>
      </c>
      <c r="R130" s="13">
        <v>1.4217466525494099E-2</v>
      </c>
      <c r="S130" s="17">
        <v>-0.34762383080730203</v>
      </c>
      <c r="T130" s="58">
        <v>0.73799999999999999</v>
      </c>
      <c r="U130" s="30">
        <v>-0.04</v>
      </c>
    </row>
    <row r="131" spans="1:21" ht="15" x14ac:dyDescent="0.25">
      <c r="A131" s="83" t="s">
        <v>166</v>
      </c>
      <c r="B131" s="57">
        <v>0.74</v>
      </c>
      <c r="C131" s="15" t="s">
        <v>19</v>
      </c>
      <c r="D131" s="13">
        <v>-2.40111553063089E-3</v>
      </c>
      <c r="E131" s="13">
        <v>-1.29536703521066E-2</v>
      </c>
      <c r="F131" s="13">
        <v>8.1514392908448498E-3</v>
      </c>
      <c r="G131" s="17">
        <v>-0.45204551643596302</v>
      </c>
      <c r="H131" s="58">
        <v>0.65200000000000002</v>
      </c>
      <c r="I131" s="30">
        <v>-0.06</v>
      </c>
      <c r="J131" s="13">
        <v>-0.229484204456288</v>
      </c>
      <c r="K131" s="13">
        <v>-0.46252723564860998</v>
      </c>
      <c r="L131" s="13">
        <v>3.55882673603452E-3</v>
      </c>
      <c r="M131" s="17">
        <v>-1.95633580697256</v>
      </c>
      <c r="N131" s="58">
        <v>4.8000000000000001E-2</v>
      </c>
      <c r="O131" s="30">
        <v>-0.22</v>
      </c>
      <c r="P131" s="14">
        <v>-3.0153613601613702E-3</v>
      </c>
      <c r="Q131" s="13">
        <v>-2.0248189245816901E-2</v>
      </c>
      <c r="R131" s="13">
        <v>1.4217466525494099E-2</v>
      </c>
      <c r="S131" s="17">
        <v>-0.34762383080730203</v>
      </c>
      <c r="T131" s="58">
        <v>0.73799999999999999</v>
      </c>
      <c r="U131" s="30">
        <v>-0.04</v>
      </c>
    </row>
    <row r="132" spans="1:21" ht="15" x14ac:dyDescent="0.25">
      <c r="A132" s="83" t="s">
        <v>167</v>
      </c>
      <c r="B132" s="57">
        <v>0.94</v>
      </c>
      <c r="C132" s="15" t="s">
        <v>19</v>
      </c>
      <c r="D132" s="3">
        <v>4.20871707757208E-4</v>
      </c>
      <c r="E132" s="3">
        <v>-1.1474773429149401E-2</v>
      </c>
      <c r="F132" s="3">
        <v>1.23165168446638E-2</v>
      </c>
      <c r="G132" s="16">
        <v>7.0289177012318696E-2</v>
      </c>
      <c r="H132" s="58">
        <v>0.94399999999999995</v>
      </c>
      <c r="I132" s="30">
        <v>0.01</v>
      </c>
      <c r="J132" s="13">
        <v>-0.104460828802781</v>
      </c>
      <c r="K132" s="13">
        <v>-0.37669319551390301</v>
      </c>
      <c r="L132" s="13">
        <v>0.16777153790834001</v>
      </c>
      <c r="M132" s="17">
        <v>-0.76232547801165595</v>
      </c>
      <c r="N132" s="58">
        <v>0.442</v>
      </c>
      <c r="O132" s="30">
        <v>-0.08</v>
      </c>
      <c r="P132" s="14">
        <v>-3.3634128241228399E-3</v>
      </c>
      <c r="Q132" s="13">
        <v>-2.2974817360609801E-2</v>
      </c>
      <c r="R132" s="13">
        <v>1.6247991712364102E-2</v>
      </c>
      <c r="S132" s="17">
        <v>-0.34072045248618199</v>
      </c>
      <c r="T132" s="58">
        <v>0.73</v>
      </c>
      <c r="U132" s="30">
        <v>-0.04</v>
      </c>
    </row>
    <row r="133" spans="1:21" ht="15" x14ac:dyDescent="0.25">
      <c r="A133" s="83" t="s">
        <v>168</v>
      </c>
      <c r="B133" s="57">
        <v>0.94</v>
      </c>
      <c r="C133" s="15" t="s">
        <v>19</v>
      </c>
      <c r="D133" s="3">
        <v>4.20871707757208E-4</v>
      </c>
      <c r="E133" s="3">
        <v>-1.1474773429149401E-2</v>
      </c>
      <c r="F133" s="3">
        <v>1.23165168446638E-2</v>
      </c>
      <c r="G133" s="16">
        <v>7.0289177012318696E-2</v>
      </c>
      <c r="H133" s="58">
        <v>0.94399999999999995</v>
      </c>
      <c r="I133" s="30">
        <v>0.01</v>
      </c>
      <c r="J133" s="13">
        <v>-0.104460828802781</v>
      </c>
      <c r="K133" s="13">
        <v>-0.37669319551390301</v>
      </c>
      <c r="L133" s="13">
        <v>0.16777153790834001</v>
      </c>
      <c r="M133" s="17">
        <v>-0.76232547801165595</v>
      </c>
      <c r="N133" s="58">
        <v>0.442</v>
      </c>
      <c r="O133" s="30">
        <v>-0.08</v>
      </c>
      <c r="P133" s="14">
        <v>-3.3634128241228399E-3</v>
      </c>
      <c r="Q133" s="13">
        <v>-2.2974817360609801E-2</v>
      </c>
      <c r="R133" s="13">
        <v>1.6247991712364102E-2</v>
      </c>
      <c r="S133" s="17">
        <v>-0.34072045248618199</v>
      </c>
      <c r="T133" s="58">
        <v>0.73</v>
      </c>
      <c r="U133" s="30">
        <v>-0.04</v>
      </c>
    </row>
    <row r="134" spans="1:21" ht="15" x14ac:dyDescent="0.25">
      <c r="A134" s="83" t="s">
        <v>169</v>
      </c>
      <c r="B134" s="57">
        <v>0.62</v>
      </c>
      <c r="C134" s="15" t="s">
        <v>19</v>
      </c>
      <c r="D134" s="3">
        <v>4.1103356945571302E-3</v>
      </c>
      <c r="E134" s="3">
        <v>-6.7109965911495897E-3</v>
      </c>
      <c r="F134" s="3">
        <v>1.49316679802638E-2</v>
      </c>
      <c r="G134" s="16">
        <v>0.75461126805138901</v>
      </c>
      <c r="H134" s="58">
        <v>0.45700000000000002</v>
      </c>
      <c r="I134" s="30">
        <v>0.09</v>
      </c>
      <c r="J134" s="13">
        <v>-0.135324973705192</v>
      </c>
      <c r="K134" s="13">
        <v>-0.38263264259089103</v>
      </c>
      <c r="L134" s="13">
        <v>0.11198269518050601</v>
      </c>
      <c r="M134" s="17">
        <v>-1.0870939877960999</v>
      </c>
      <c r="N134" s="58">
        <v>0.27100000000000002</v>
      </c>
      <c r="O134" s="30">
        <v>-0.12</v>
      </c>
      <c r="P134" s="14">
        <v>-4.5690546424010398E-3</v>
      </c>
      <c r="Q134" s="13">
        <v>-2.2431299464424601E-2</v>
      </c>
      <c r="R134" s="13">
        <v>1.3293190179622501E-2</v>
      </c>
      <c r="S134" s="17">
        <v>-0.50817938190784195</v>
      </c>
      <c r="T134" s="58">
        <v>0.622</v>
      </c>
      <c r="U134" s="30">
        <v>-0.06</v>
      </c>
    </row>
    <row r="135" spans="1:21" ht="15" x14ac:dyDescent="0.25">
      <c r="A135" s="83" t="s">
        <v>170</v>
      </c>
      <c r="B135" s="57">
        <v>0.62</v>
      </c>
      <c r="C135" s="15" t="s">
        <v>19</v>
      </c>
      <c r="D135" s="3">
        <v>4.1103356945571302E-3</v>
      </c>
      <c r="E135" s="3">
        <v>-6.7109965911495897E-3</v>
      </c>
      <c r="F135" s="3">
        <v>1.49316679802638E-2</v>
      </c>
      <c r="G135" s="16">
        <v>0.75461126805138901</v>
      </c>
      <c r="H135" s="58">
        <v>0.45700000000000002</v>
      </c>
      <c r="I135" s="30">
        <v>0.09</v>
      </c>
      <c r="J135" s="13">
        <v>-0.135324973705192</v>
      </c>
      <c r="K135" s="13">
        <v>-0.38263264259089103</v>
      </c>
      <c r="L135" s="13">
        <v>0.11198269518050601</v>
      </c>
      <c r="M135" s="17">
        <v>-1.0870939877960999</v>
      </c>
      <c r="N135" s="58">
        <v>0.27100000000000002</v>
      </c>
      <c r="O135" s="30">
        <v>-0.12</v>
      </c>
      <c r="P135" s="14">
        <v>-4.5690546424010398E-3</v>
      </c>
      <c r="Q135" s="13">
        <v>-2.2431299464424601E-2</v>
      </c>
      <c r="R135" s="13">
        <v>1.3293190179622501E-2</v>
      </c>
      <c r="S135" s="17">
        <v>-0.50817938190784195</v>
      </c>
      <c r="T135" s="58">
        <v>0.622</v>
      </c>
      <c r="U135" s="30">
        <v>-0.06</v>
      </c>
    </row>
    <row r="136" spans="1:21" ht="15" x14ac:dyDescent="0.25">
      <c r="A136" s="83" t="s">
        <v>171</v>
      </c>
      <c r="B136" s="57">
        <v>0.6</v>
      </c>
      <c r="C136" s="15" t="s">
        <v>19</v>
      </c>
      <c r="D136" s="3">
        <v>7.45196374536176E-3</v>
      </c>
      <c r="E136" s="3">
        <v>-3.5719045174997101E-3</v>
      </c>
      <c r="F136" s="3">
        <v>1.8475832008223201E-2</v>
      </c>
      <c r="G136" s="16">
        <v>1.34296113652167</v>
      </c>
      <c r="H136" s="58">
        <v>0.183</v>
      </c>
      <c r="I136" s="30">
        <v>0.16</v>
      </c>
      <c r="J136" s="3">
        <v>0.12842996741216001</v>
      </c>
      <c r="K136" s="3">
        <v>-0.123112228425374</v>
      </c>
      <c r="L136" s="3">
        <v>0.37997216324969602</v>
      </c>
      <c r="M136" s="16">
        <v>1.01433696112738</v>
      </c>
      <c r="N136" s="58">
        <v>0.29899999999999999</v>
      </c>
      <c r="O136" s="30">
        <v>0.11</v>
      </c>
      <c r="P136" s="2">
        <v>4.8048678089272802E-3</v>
      </c>
      <c r="Q136" s="3">
        <v>-1.3348278820681099E-2</v>
      </c>
      <c r="R136" s="3">
        <v>2.2958014438535599E-2</v>
      </c>
      <c r="S136" s="16">
        <v>0.52584319083687303</v>
      </c>
      <c r="T136" s="58">
        <v>0.60199999999999998</v>
      </c>
      <c r="U136" s="30">
        <v>7.0000000000000007E-2</v>
      </c>
    </row>
    <row r="137" spans="1:21" ht="15" x14ac:dyDescent="0.25">
      <c r="A137" s="83" t="s">
        <v>172</v>
      </c>
      <c r="B137" s="57">
        <v>0.6</v>
      </c>
      <c r="C137" s="15" t="s">
        <v>19</v>
      </c>
      <c r="D137" s="3">
        <v>7.45196374536176E-3</v>
      </c>
      <c r="E137" s="3">
        <v>-3.5719045174997101E-3</v>
      </c>
      <c r="F137" s="3">
        <v>1.8475832008223201E-2</v>
      </c>
      <c r="G137" s="16">
        <v>1.34296113652167</v>
      </c>
      <c r="H137" s="58">
        <v>0.183</v>
      </c>
      <c r="I137" s="30">
        <v>0.16</v>
      </c>
      <c r="J137" s="3">
        <v>0.12842996741216001</v>
      </c>
      <c r="K137" s="3">
        <v>-0.123112228425374</v>
      </c>
      <c r="L137" s="3">
        <v>0.37997216324969602</v>
      </c>
      <c r="M137" s="16">
        <v>1.01433696112738</v>
      </c>
      <c r="N137" s="58">
        <v>0.29899999999999999</v>
      </c>
      <c r="O137" s="30">
        <v>0.11</v>
      </c>
      <c r="P137" s="2">
        <v>4.8048678089272802E-3</v>
      </c>
      <c r="Q137" s="3">
        <v>-1.3348278820681099E-2</v>
      </c>
      <c r="R137" s="3">
        <v>2.2958014438535599E-2</v>
      </c>
      <c r="S137" s="16">
        <v>0.52584319083687303</v>
      </c>
      <c r="T137" s="58">
        <v>0.60199999999999998</v>
      </c>
      <c r="U137" s="30">
        <v>7.0000000000000007E-2</v>
      </c>
    </row>
    <row r="138" spans="1:21" ht="15" x14ac:dyDescent="0.25">
      <c r="A138" s="83" t="s">
        <v>173</v>
      </c>
      <c r="B138" s="57">
        <v>0.72</v>
      </c>
      <c r="C138" s="15" t="s">
        <v>19</v>
      </c>
      <c r="D138" s="3">
        <v>5.6359961010727204E-3</v>
      </c>
      <c r="E138" s="3">
        <v>-5.5698530914316596E-3</v>
      </c>
      <c r="F138" s="3">
        <v>1.6841845293577101E-2</v>
      </c>
      <c r="G138" s="16">
        <v>0.99920048656343596</v>
      </c>
      <c r="H138" s="58">
        <v>0.32600000000000001</v>
      </c>
      <c r="I138" s="30">
        <v>0.12</v>
      </c>
      <c r="J138" s="3">
        <v>7.2842571476917806E-2</v>
      </c>
      <c r="K138" s="3">
        <v>-0.18325928668995201</v>
      </c>
      <c r="L138" s="3">
        <v>0.32894442964378801</v>
      </c>
      <c r="M138" s="16">
        <v>0.56506611575732502</v>
      </c>
      <c r="N138" s="58">
        <v>0.56200000000000006</v>
      </c>
      <c r="O138" s="30">
        <v>0.06</v>
      </c>
      <c r="P138" s="2">
        <v>3.4782393096495501E-3</v>
      </c>
      <c r="Q138" s="3">
        <v>-1.50994824255312E-2</v>
      </c>
      <c r="R138" s="3">
        <v>2.2055961044830399E-2</v>
      </c>
      <c r="S138" s="16">
        <v>0.37195785260740699</v>
      </c>
      <c r="T138" s="58">
        <v>0.71499999999999997</v>
      </c>
      <c r="U138" s="30">
        <v>0.05</v>
      </c>
    </row>
    <row r="139" spans="1:21" ht="15" x14ac:dyDescent="0.25">
      <c r="A139" s="83" t="s">
        <v>174</v>
      </c>
      <c r="B139" s="57">
        <v>0.72</v>
      </c>
      <c r="C139" s="15" t="s">
        <v>19</v>
      </c>
      <c r="D139" s="3">
        <v>5.6359961010727204E-3</v>
      </c>
      <c r="E139" s="3">
        <v>-5.5698530914316596E-3</v>
      </c>
      <c r="F139" s="3">
        <v>1.6841845293577101E-2</v>
      </c>
      <c r="G139" s="16">
        <v>0.99920048656343596</v>
      </c>
      <c r="H139" s="58">
        <v>0.32600000000000001</v>
      </c>
      <c r="I139" s="30">
        <v>0.12</v>
      </c>
      <c r="J139" s="3">
        <v>7.2842571476917806E-2</v>
      </c>
      <c r="K139" s="3">
        <v>-0.18325928668995201</v>
      </c>
      <c r="L139" s="3">
        <v>0.32894442964378801</v>
      </c>
      <c r="M139" s="16">
        <v>0.56506611575732502</v>
      </c>
      <c r="N139" s="58">
        <v>0.56200000000000006</v>
      </c>
      <c r="O139" s="30">
        <v>0.06</v>
      </c>
      <c r="P139" s="2">
        <v>3.4782393096495501E-3</v>
      </c>
      <c r="Q139" s="3">
        <v>-1.50994824255312E-2</v>
      </c>
      <c r="R139" s="3">
        <v>2.2055961044830399E-2</v>
      </c>
      <c r="S139" s="16">
        <v>0.37195785260740699</v>
      </c>
      <c r="T139" s="58">
        <v>0.71499999999999997</v>
      </c>
      <c r="U139" s="30">
        <v>0.05</v>
      </c>
    </row>
    <row r="140" spans="1:21" ht="15" x14ac:dyDescent="0.25">
      <c r="A140" s="83" t="s">
        <v>175</v>
      </c>
      <c r="B140" s="57">
        <v>0.05</v>
      </c>
      <c r="C140" s="84" t="s">
        <v>15</v>
      </c>
      <c r="D140" s="3">
        <v>1.34087119222686E-2</v>
      </c>
      <c r="E140" s="3">
        <v>2.7943195924776099E-3</v>
      </c>
      <c r="F140" s="3">
        <v>2.4023104252059699E-2</v>
      </c>
      <c r="G140" s="16">
        <v>2.5096817389004999</v>
      </c>
      <c r="H140" s="58">
        <v>1.6E-2</v>
      </c>
      <c r="I140" s="30">
        <v>0.3</v>
      </c>
      <c r="J140" s="3">
        <v>0.27705541564444303</v>
      </c>
      <c r="K140" s="3">
        <v>3.72316115369258E-2</v>
      </c>
      <c r="L140" s="3">
        <v>0.51687921975196005</v>
      </c>
      <c r="M140" s="16">
        <v>2.2950971971829399</v>
      </c>
      <c r="N140" s="58">
        <v>2.3E-2</v>
      </c>
      <c r="O140" s="30">
        <v>0.25</v>
      </c>
      <c r="P140" s="2">
        <v>1.7338450030485199E-2</v>
      </c>
      <c r="Q140" s="3">
        <v>-1.95684115603732E-4</v>
      </c>
      <c r="R140" s="3">
        <v>3.4872584176574198E-2</v>
      </c>
      <c r="S140" s="16">
        <v>1.9645028926913199</v>
      </c>
      <c r="T140" s="58">
        <v>4.9000000000000002E-2</v>
      </c>
      <c r="U140" s="30">
        <v>0.24</v>
      </c>
    </row>
    <row r="141" spans="1:21" ht="15" x14ac:dyDescent="0.25">
      <c r="A141" s="83" t="s">
        <v>176</v>
      </c>
      <c r="B141" s="57">
        <v>0.05</v>
      </c>
      <c r="C141" s="84" t="s">
        <v>15</v>
      </c>
      <c r="D141" s="3">
        <v>1.34087119222686E-2</v>
      </c>
      <c r="E141" s="3">
        <v>2.7943195924776099E-3</v>
      </c>
      <c r="F141" s="3">
        <v>2.4023104252059699E-2</v>
      </c>
      <c r="G141" s="16">
        <v>2.5096817389004999</v>
      </c>
      <c r="H141" s="58">
        <v>1.6E-2</v>
      </c>
      <c r="I141" s="30">
        <v>0.3</v>
      </c>
      <c r="J141" s="3">
        <v>0.27705541564444303</v>
      </c>
      <c r="K141" s="3">
        <v>3.72316115369258E-2</v>
      </c>
      <c r="L141" s="3">
        <v>0.51687921975196005</v>
      </c>
      <c r="M141" s="16">
        <v>2.2950971971829399</v>
      </c>
      <c r="N141" s="58">
        <v>2.3E-2</v>
      </c>
      <c r="O141" s="30">
        <v>0.25</v>
      </c>
      <c r="P141" s="2">
        <v>1.7338450030485199E-2</v>
      </c>
      <c r="Q141" s="3">
        <v>-1.95684115603732E-4</v>
      </c>
      <c r="R141" s="3">
        <v>3.4872584176574198E-2</v>
      </c>
      <c r="S141" s="16">
        <v>1.9645028926913199</v>
      </c>
      <c r="T141" s="58">
        <v>4.9000000000000002E-2</v>
      </c>
      <c r="U141" s="30">
        <v>0.24</v>
      </c>
    </row>
    <row r="142" spans="1:21" ht="15" x14ac:dyDescent="0.25">
      <c r="A142" s="83" t="s">
        <v>177</v>
      </c>
      <c r="B142" s="57">
        <v>0.97</v>
      </c>
      <c r="C142" s="15" t="s">
        <v>19</v>
      </c>
      <c r="D142" s="3">
        <v>6.7081557830978604E-3</v>
      </c>
      <c r="E142" s="3">
        <v>-4.9812706063003497E-3</v>
      </c>
      <c r="F142" s="3">
        <v>1.8397582172495999E-2</v>
      </c>
      <c r="G142" s="16">
        <v>1.14008351354538</v>
      </c>
      <c r="H142" s="58">
        <v>0.26200000000000001</v>
      </c>
      <c r="I142" s="30">
        <v>0.14000000000000001</v>
      </c>
      <c r="J142" s="3">
        <v>4.2691875905737104E-3</v>
      </c>
      <c r="K142" s="3">
        <v>-0.25991248244883702</v>
      </c>
      <c r="L142" s="3">
        <v>0.268450857629985</v>
      </c>
      <c r="M142" s="16">
        <v>3.2104749335621803E-2</v>
      </c>
      <c r="N142" s="58">
        <v>0.97399999999999998</v>
      </c>
      <c r="O142" s="30">
        <v>0</v>
      </c>
      <c r="P142" s="14">
        <v>-6.9110296493384103E-4</v>
      </c>
      <c r="Q142" s="13">
        <v>-1.9820250937900401E-2</v>
      </c>
      <c r="R142" s="13">
        <v>1.84380450080327E-2</v>
      </c>
      <c r="S142" s="17">
        <v>-7.1775108195057905E-2</v>
      </c>
      <c r="T142" s="58">
        <v>0.94199999999999995</v>
      </c>
      <c r="U142" s="30">
        <v>-0.01</v>
      </c>
    </row>
    <row r="143" spans="1:21" ht="15" x14ac:dyDescent="0.25">
      <c r="A143" s="83" t="s">
        <v>178</v>
      </c>
      <c r="B143" s="57">
        <v>0.97</v>
      </c>
      <c r="C143" s="15" t="s">
        <v>19</v>
      </c>
      <c r="D143" s="3">
        <v>6.7081557830978604E-3</v>
      </c>
      <c r="E143" s="3">
        <v>-4.9812706063003497E-3</v>
      </c>
      <c r="F143" s="3">
        <v>1.8397582172495999E-2</v>
      </c>
      <c r="G143" s="16">
        <v>1.14008351354538</v>
      </c>
      <c r="H143" s="58">
        <v>0.26200000000000001</v>
      </c>
      <c r="I143" s="30">
        <v>0.14000000000000001</v>
      </c>
      <c r="J143" s="3">
        <v>4.2691875905737104E-3</v>
      </c>
      <c r="K143" s="3">
        <v>-0.25991248244883702</v>
      </c>
      <c r="L143" s="3">
        <v>0.268450857629985</v>
      </c>
      <c r="M143" s="16">
        <v>3.2104749335621803E-2</v>
      </c>
      <c r="N143" s="58">
        <v>0.97399999999999998</v>
      </c>
      <c r="O143" s="30">
        <v>0</v>
      </c>
      <c r="P143" s="14">
        <v>-6.9110296493384103E-4</v>
      </c>
      <c r="Q143" s="13">
        <v>-1.9820250937900401E-2</v>
      </c>
      <c r="R143" s="13">
        <v>1.84380450080327E-2</v>
      </c>
      <c r="S143" s="17">
        <v>-7.1775108195057905E-2</v>
      </c>
      <c r="T143" s="58">
        <v>0.94199999999999995</v>
      </c>
      <c r="U143" s="30">
        <v>-0.01</v>
      </c>
    </row>
    <row r="144" spans="1:21" ht="15" x14ac:dyDescent="0.25">
      <c r="A144" s="83" t="s">
        <v>179</v>
      </c>
      <c r="B144" s="57">
        <v>0.91</v>
      </c>
      <c r="C144" s="15" t="s">
        <v>19</v>
      </c>
      <c r="D144" s="3">
        <v>4.5168241733929597E-3</v>
      </c>
      <c r="E144" s="3">
        <v>-7.6410459340012296E-3</v>
      </c>
      <c r="F144" s="3">
        <v>1.6674694280787099E-2</v>
      </c>
      <c r="G144" s="16">
        <v>0.73807825802133298</v>
      </c>
      <c r="H144" s="58">
        <v>0.46600000000000003</v>
      </c>
      <c r="I144" s="30">
        <v>0.09</v>
      </c>
      <c r="J144" s="13">
        <v>-1.47818942002112E-2</v>
      </c>
      <c r="K144" s="13">
        <v>-0.28702873620320501</v>
      </c>
      <c r="L144" s="13">
        <v>0.25746494780278201</v>
      </c>
      <c r="M144" s="17">
        <v>-0.107868332484141</v>
      </c>
      <c r="N144" s="58">
        <v>0.91100000000000003</v>
      </c>
      <c r="O144" s="30">
        <v>-0.01</v>
      </c>
      <c r="P144" s="14">
        <v>-3.8364405380975001E-3</v>
      </c>
      <c r="Q144" s="13">
        <v>-2.35228428908946E-2</v>
      </c>
      <c r="R144" s="13">
        <v>1.5849961814699599E-2</v>
      </c>
      <c r="S144" s="17">
        <v>-0.38715853752116502</v>
      </c>
      <c r="T144" s="58">
        <v>0.70699999999999996</v>
      </c>
      <c r="U144" s="30">
        <v>-0.05</v>
      </c>
    </row>
    <row r="145" spans="1:21" ht="15" x14ac:dyDescent="0.25">
      <c r="A145" s="83" t="s">
        <v>180</v>
      </c>
      <c r="B145" s="57">
        <v>0.91</v>
      </c>
      <c r="C145" s="15" t="s">
        <v>19</v>
      </c>
      <c r="D145" s="3">
        <v>4.5168241733929597E-3</v>
      </c>
      <c r="E145" s="3">
        <v>-7.6410459340012296E-3</v>
      </c>
      <c r="F145" s="3">
        <v>1.6674694280787099E-2</v>
      </c>
      <c r="G145" s="16">
        <v>0.73807825802133298</v>
      </c>
      <c r="H145" s="58">
        <v>0.46600000000000003</v>
      </c>
      <c r="I145" s="30">
        <v>0.09</v>
      </c>
      <c r="J145" s="13">
        <v>-1.47818942002112E-2</v>
      </c>
      <c r="K145" s="13">
        <v>-0.28702873620320501</v>
      </c>
      <c r="L145" s="13">
        <v>0.25746494780278201</v>
      </c>
      <c r="M145" s="17">
        <v>-0.107868332484141</v>
      </c>
      <c r="N145" s="58">
        <v>0.91100000000000003</v>
      </c>
      <c r="O145" s="30">
        <v>-0.01</v>
      </c>
      <c r="P145" s="14">
        <v>-3.8364405380975001E-3</v>
      </c>
      <c r="Q145" s="13">
        <v>-2.35228428908946E-2</v>
      </c>
      <c r="R145" s="13">
        <v>1.5849961814699599E-2</v>
      </c>
      <c r="S145" s="17">
        <v>-0.38715853752116502</v>
      </c>
      <c r="T145" s="58">
        <v>0.70699999999999996</v>
      </c>
      <c r="U145" s="30">
        <v>-0.05</v>
      </c>
    </row>
    <row r="146" spans="1:21" ht="15" x14ac:dyDescent="0.25">
      <c r="A146" s="83" t="s">
        <v>181</v>
      </c>
      <c r="B146" s="57">
        <v>0.94</v>
      </c>
      <c r="C146" s="15" t="s">
        <v>19</v>
      </c>
      <c r="D146" s="3">
        <v>6.4899302721599297E-3</v>
      </c>
      <c r="E146" s="3">
        <v>-5.7749080990920198E-3</v>
      </c>
      <c r="F146" s="3">
        <v>1.8754768643411801E-2</v>
      </c>
      <c r="G146" s="16">
        <v>1.0512473831586799</v>
      </c>
      <c r="H146" s="58">
        <v>0.29799999999999999</v>
      </c>
      <c r="I146" s="30">
        <v>0.13</v>
      </c>
      <c r="J146" s="13">
        <v>-1.00636877230495E-2</v>
      </c>
      <c r="K146" s="13">
        <v>-0.28518978625612601</v>
      </c>
      <c r="L146" s="13">
        <v>0.26506241081002702</v>
      </c>
      <c r="M146" s="17">
        <v>-7.2669486070482195E-2</v>
      </c>
      <c r="N146" s="58">
        <v>0.94499999999999995</v>
      </c>
      <c r="O146" s="30">
        <v>-0.01</v>
      </c>
      <c r="P146" s="14">
        <v>-2.6165136598492898E-3</v>
      </c>
      <c r="Q146" s="13">
        <v>-2.2663651272838099E-2</v>
      </c>
      <c r="R146" s="13">
        <v>1.7430623953139501E-2</v>
      </c>
      <c r="S146" s="17">
        <v>-0.259296921773922</v>
      </c>
      <c r="T146" s="58">
        <v>0.79600000000000004</v>
      </c>
      <c r="U146" s="30">
        <v>-0.03</v>
      </c>
    </row>
    <row r="147" spans="1:21" ht="15" x14ac:dyDescent="0.25">
      <c r="A147" s="83" t="s">
        <v>182</v>
      </c>
      <c r="B147" s="57">
        <v>0.94</v>
      </c>
      <c r="C147" s="15" t="s">
        <v>19</v>
      </c>
      <c r="D147" s="3">
        <v>6.4899302721599297E-3</v>
      </c>
      <c r="E147" s="3">
        <v>-5.7749080990920198E-3</v>
      </c>
      <c r="F147" s="3">
        <v>1.8754768643411801E-2</v>
      </c>
      <c r="G147" s="16">
        <v>1.0512473831586799</v>
      </c>
      <c r="H147" s="58">
        <v>0.29799999999999999</v>
      </c>
      <c r="I147" s="30">
        <v>0.13</v>
      </c>
      <c r="J147" s="13">
        <v>-1.00636877230495E-2</v>
      </c>
      <c r="K147" s="13">
        <v>-0.28518978625612601</v>
      </c>
      <c r="L147" s="13">
        <v>0.26506241081002702</v>
      </c>
      <c r="M147" s="17">
        <v>-7.2669486070482195E-2</v>
      </c>
      <c r="N147" s="58">
        <v>0.94499999999999995</v>
      </c>
      <c r="O147" s="30">
        <v>-0.01</v>
      </c>
      <c r="P147" s="14">
        <v>-2.6165136598492898E-3</v>
      </c>
      <c r="Q147" s="13">
        <v>-2.2663651272838099E-2</v>
      </c>
      <c r="R147" s="13">
        <v>1.7430623953139501E-2</v>
      </c>
      <c r="S147" s="17">
        <v>-0.259296921773922</v>
      </c>
      <c r="T147" s="58">
        <v>0.79600000000000004</v>
      </c>
      <c r="U147" s="30">
        <v>-0.03</v>
      </c>
    </row>
    <row r="148" spans="1:21" ht="15" x14ac:dyDescent="0.25">
      <c r="A148" s="83" t="s">
        <v>183</v>
      </c>
      <c r="B148" s="57">
        <v>0.66</v>
      </c>
      <c r="C148" s="15" t="s">
        <v>19</v>
      </c>
      <c r="D148" s="3">
        <v>1.0547804562217799E-2</v>
      </c>
      <c r="E148" s="3">
        <v>-1.3590248399714401E-4</v>
      </c>
      <c r="F148" s="3">
        <v>2.1231511608432799E-2</v>
      </c>
      <c r="G148" s="16">
        <v>1.9614029749628099</v>
      </c>
      <c r="H148" s="58">
        <v>5.3999999999999999E-2</v>
      </c>
      <c r="I148" s="30">
        <v>0.24</v>
      </c>
      <c r="J148" s="3">
        <v>7.3817644070323804E-2</v>
      </c>
      <c r="K148" s="3">
        <v>-0.16806690682476799</v>
      </c>
      <c r="L148" s="3">
        <v>0.31570219496541502</v>
      </c>
      <c r="M148" s="16">
        <v>0.606287725224954</v>
      </c>
      <c r="N148" s="58">
        <v>0.53800000000000003</v>
      </c>
      <c r="O148" s="30">
        <v>7.0000000000000007E-2</v>
      </c>
      <c r="P148" s="2">
        <v>3.94235571092506E-3</v>
      </c>
      <c r="Q148" s="3">
        <v>-1.36264593133614E-2</v>
      </c>
      <c r="R148" s="3">
        <v>2.1511170735211499E-2</v>
      </c>
      <c r="S148" s="16">
        <v>0.445799999058901</v>
      </c>
      <c r="T148" s="58">
        <v>0.66200000000000003</v>
      </c>
      <c r="U148" s="30">
        <v>0.06</v>
      </c>
    </row>
    <row r="149" spans="1:21" ht="15" x14ac:dyDescent="0.25">
      <c r="A149" s="83" t="s">
        <v>184</v>
      </c>
      <c r="B149" s="57">
        <v>0.66</v>
      </c>
      <c r="C149" s="15" t="s">
        <v>19</v>
      </c>
      <c r="D149" s="3">
        <v>1.0547804562217799E-2</v>
      </c>
      <c r="E149" s="3">
        <v>-1.3590248399714401E-4</v>
      </c>
      <c r="F149" s="3">
        <v>2.1231511608432799E-2</v>
      </c>
      <c r="G149" s="16">
        <v>1.9614029749628099</v>
      </c>
      <c r="H149" s="58">
        <v>5.3999999999999999E-2</v>
      </c>
      <c r="I149" s="30">
        <v>0.24</v>
      </c>
      <c r="J149" s="3">
        <v>7.3817644070323804E-2</v>
      </c>
      <c r="K149" s="3">
        <v>-0.16806690682476799</v>
      </c>
      <c r="L149" s="3">
        <v>0.31570219496541502</v>
      </c>
      <c r="M149" s="16">
        <v>0.606287725224954</v>
      </c>
      <c r="N149" s="58">
        <v>0.53800000000000003</v>
      </c>
      <c r="O149" s="30">
        <v>7.0000000000000007E-2</v>
      </c>
      <c r="P149" s="2">
        <v>3.94235571092506E-3</v>
      </c>
      <c r="Q149" s="3">
        <v>-1.36264593133614E-2</v>
      </c>
      <c r="R149" s="3">
        <v>2.1511170735211499E-2</v>
      </c>
      <c r="S149" s="16">
        <v>0.445799999058901</v>
      </c>
      <c r="T149" s="58">
        <v>0.66200000000000003</v>
      </c>
      <c r="U149" s="30">
        <v>0.06</v>
      </c>
    </row>
    <row r="150" spans="1:21" ht="15" x14ac:dyDescent="0.25">
      <c r="A150" s="83" t="s">
        <v>185</v>
      </c>
      <c r="B150" s="57">
        <v>0.95</v>
      </c>
      <c r="C150" s="15" t="s">
        <v>19</v>
      </c>
      <c r="D150" s="3">
        <v>6.8911691533074604E-3</v>
      </c>
      <c r="E150" s="3">
        <v>-3.0462024603913002E-3</v>
      </c>
      <c r="F150" s="3">
        <v>1.6828540767006201E-2</v>
      </c>
      <c r="G150" s="16">
        <v>1.3776792138563601</v>
      </c>
      <c r="H150" s="58">
        <v>0.17799999999999999</v>
      </c>
      <c r="I150" s="30">
        <v>0.18</v>
      </c>
      <c r="J150" s="13">
        <v>-6.9228345819227098E-3</v>
      </c>
      <c r="K150" s="13">
        <v>-0.228726897691616</v>
      </c>
      <c r="L150" s="13">
        <v>0.21488122852777</v>
      </c>
      <c r="M150" s="17">
        <v>-6.2007066149224202E-2</v>
      </c>
      <c r="N150" s="58">
        <v>0.94799999999999995</v>
      </c>
      <c r="O150" s="30">
        <v>-0.01</v>
      </c>
      <c r="P150" s="14">
        <v>-5.3971572054313901E-4</v>
      </c>
      <c r="Q150" s="13">
        <v>-1.6668346500339701E-2</v>
      </c>
      <c r="R150" s="13">
        <v>1.5588915059253401E-2</v>
      </c>
      <c r="S150" s="17">
        <v>-6.6480502645257206E-2</v>
      </c>
      <c r="T150" s="58">
        <v>0.94699999999999995</v>
      </c>
      <c r="U150" s="30">
        <v>-0.01</v>
      </c>
    </row>
    <row r="151" spans="1:21" ht="15" x14ac:dyDescent="0.25">
      <c r="A151" s="83" t="s">
        <v>186</v>
      </c>
      <c r="B151" s="57">
        <v>0.95</v>
      </c>
      <c r="C151" s="15" t="s">
        <v>19</v>
      </c>
      <c r="D151" s="3">
        <v>6.8911691533074604E-3</v>
      </c>
      <c r="E151" s="3">
        <v>-3.0462024603913002E-3</v>
      </c>
      <c r="F151" s="3">
        <v>1.6828540767006201E-2</v>
      </c>
      <c r="G151" s="16">
        <v>1.3776792138563601</v>
      </c>
      <c r="H151" s="58">
        <v>0.17799999999999999</v>
      </c>
      <c r="I151" s="30">
        <v>0.18</v>
      </c>
      <c r="J151" s="13">
        <v>-6.9228345819227098E-3</v>
      </c>
      <c r="K151" s="13">
        <v>-0.228726897691616</v>
      </c>
      <c r="L151" s="13">
        <v>0.21488122852777</v>
      </c>
      <c r="M151" s="17">
        <v>-6.2007066149224202E-2</v>
      </c>
      <c r="N151" s="58">
        <v>0.94799999999999995</v>
      </c>
      <c r="O151" s="30">
        <v>-0.01</v>
      </c>
      <c r="P151" s="14">
        <v>-5.3971572054313901E-4</v>
      </c>
      <c r="Q151" s="13">
        <v>-1.6668346500339701E-2</v>
      </c>
      <c r="R151" s="13">
        <v>1.5588915059253401E-2</v>
      </c>
      <c r="S151" s="17">
        <v>-6.6480502645257206E-2</v>
      </c>
      <c r="T151" s="58">
        <v>0.94699999999999995</v>
      </c>
      <c r="U151" s="30">
        <v>-0.01</v>
      </c>
    </row>
    <row r="152" spans="1:21" ht="15" x14ac:dyDescent="0.25">
      <c r="A152" s="83" t="s">
        <v>187</v>
      </c>
      <c r="B152" s="57">
        <v>0.7</v>
      </c>
      <c r="C152" s="15" t="s">
        <v>19</v>
      </c>
      <c r="D152" s="3">
        <v>1.9597216202420901E-3</v>
      </c>
      <c r="E152" s="3">
        <v>-7.99093562009239E-3</v>
      </c>
      <c r="F152" s="3">
        <v>1.19103788605765E-2</v>
      </c>
      <c r="G152" s="16">
        <v>0.39126350709984198</v>
      </c>
      <c r="H152" s="58">
        <v>0.69599999999999995</v>
      </c>
      <c r="I152" s="30">
        <v>0.05</v>
      </c>
      <c r="J152" s="13">
        <v>-5.73322563585041E-2</v>
      </c>
      <c r="K152" s="13">
        <v>-0.27613176128400801</v>
      </c>
      <c r="L152" s="13">
        <v>0.16146724856699901</v>
      </c>
      <c r="M152" s="17">
        <v>-0.520570346387768</v>
      </c>
      <c r="N152" s="58">
        <v>0.59499999999999997</v>
      </c>
      <c r="O152" s="30">
        <v>-0.06</v>
      </c>
      <c r="P152" s="14">
        <v>-5.2145787849007096E-3</v>
      </c>
      <c r="Q152" s="13">
        <v>-2.1158142879083401E-2</v>
      </c>
      <c r="R152" s="13">
        <v>1.0728985309281999E-2</v>
      </c>
      <c r="S152" s="17">
        <v>-0.64977133414204002</v>
      </c>
      <c r="T152" s="58">
        <v>0.51200000000000001</v>
      </c>
      <c r="U152" s="30">
        <v>-0.09</v>
      </c>
    </row>
    <row r="153" spans="1:21" ht="15" x14ac:dyDescent="0.25">
      <c r="A153" s="83" t="s">
        <v>188</v>
      </c>
      <c r="B153" s="57">
        <v>0.7</v>
      </c>
      <c r="C153" s="15" t="s">
        <v>19</v>
      </c>
      <c r="D153" s="3">
        <v>1.9597216202420901E-3</v>
      </c>
      <c r="E153" s="3">
        <v>-7.99093562009239E-3</v>
      </c>
      <c r="F153" s="3">
        <v>1.19103788605765E-2</v>
      </c>
      <c r="G153" s="16">
        <v>0.39126350709984198</v>
      </c>
      <c r="H153" s="58">
        <v>0.69599999999999995</v>
      </c>
      <c r="I153" s="30">
        <v>0.05</v>
      </c>
      <c r="J153" s="13">
        <v>-5.73322563585041E-2</v>
      </c>
      <c r="K153" s="13">
        <v>-0.27613176128400801</v>
      </c>
      <c r="L153" s="13">
        <v>0.16146724856699901</v>
      </c>
      <c r="M153" s="17">
        <v>-0.520570346387768</v>
      </c>
      <c r="N153" s="58">
        <v>0.59499999999999997</v>
      </c>
      <c r="O153" s="30">
        <v>-0.06</v>
      </c>
      <c r="P153" s="14">
        <v>-5.2145787849007096E-3</v>
      </c>
      <c r="Q153" s="13">
        <v>-2.1158142879083401E-2</v>
      </c>
      <c r="R153" s="13">
        <v>1.0728985309281999E-2</v>
      </c>
      <c r="S153" s="17">
        <v>-0.64977133414204002</v>
      </c>
      <c r="T153" s="58">
        <v>0.51200000000000001</v>
      </c>
      <c r="U153" s="30">
        <v>-0.09</v>
      </c>
    </row>
    <row r="154" spans="1:21" ht="15" x14ac:dyDescent="0.25">
      <c r="A154" s="83" t="s">
        <v>189</v>
      </c>
      <c r="B154" s="57">
        <v>0.84</v>
      </c>
      <c r="C154" s="15" t="s">
        <v>19</v>
      </c>
      <c r="D154" s="3">
        <v>4.0633980715781498E-3</v>
      </c>
      <c r="E154" s="3">
        <v>-7.1128955086214004E-3</v>
      </c>
      <c r="F154" s="3">
        <v>1.5239691651777699E-2</v>
      </c>
      <c r="G154" s="16">
        <v>0.72230113137426699</v>
      </c>
      <c r="H154" s="58">
        <v>0.48299999999999998</v>
      </c>
      <c r="I154" s="30">
        <v>0.09</v>
      </c>
      <c r="J154" s="3">
        <v>2.5539535612263901E-2</v>
      </c>
      <c r="K154" s="3">
        <v>-0.22422073327422901</v>
      </c>
      <c r="L154" s="3">
        <v>0.27529980449875702</v>
      </c>
      <c r="M154" s="16">
        <v>0.20314978602677899</v>
      </c>
      <c r="N154" s="58">
        <v>0.83599999999999997</v>
      </c>
      <c r="O154" s="30">
        <v>0.02</v>
      </c>
      <c r="P154" s="14">
        <v>-8.9517761610983099E-3</v>
      </c>
      <c r="Q154" s="13">
        <v>-2.6694079150371499E-2</v>
      </c>
      <c r="R154" s="13">
        <v>8.79052682817494E-3</v>
      </c>
      <c r="S154" s="17">
        <v>-1.0023651272377101</v>
      </c>
      <c r="T154" s="58">
        <v>0.32100000000000001</v>
      </c>
      <c r="U154" s="30">
        <v>-0.13</v>
      </c>
    </row>
    <row r="155" spans="1:21" ht="15" x14ac:dyDescent="0.25">
      <c r="A155" s="83" t="s">
        <v>190</v>
      </c>
      <c r="B155" s="57">
        <v>0.84</v>
      </c>
      <c r="C155" s="15" t="s">
        <v>19</v>
      </c>
      <c r="D155" s="3">
        <v>4.0633980715781498E-3</v>
      </c>
      <c r="E155" s="3">
        <v>-7.1128955086214004E-3</v>
      </c>
      <c r="F155" s="3">
        <v>1.5239691651777699E-2</v>
      </c>
      <c r="G155" s="16">
        <v>0.72230113137426699</v>
      </c>
      <c r="H155" s="58">
        <v>0.48299999999999998</v>
      </c>
      <c r="I155" s="30">
        <v>0.09</v>
      </c>
      <c r="J155" s="3">
        <v>2.5539535612263901E-2</v>
      </c>
      <c r="K155" s="3">
        <v>-0.22422073327422901</v>
      </c>
      <c r="L155" s="3">
        <v>0.27529980449875702</v>
      </c>
      <c r="M155" s="16">
        <v>0.20314978602677899</v>
      </c>
      <c r="N155" s="58">
        <v>0.83599999999999997</v>
      </c>
      <c r="O155" s="30">
        <v>0.02</v>
      </c>
      <c r="P155" s="14">
        <v>-8.9517761610983099E-3</v>
      </c>
      <c r="Q155" s="13">
        <v>-2.6694079150371499E-2</v>
      </c>
      <c r="R155" s="13">
        <v>8.79052682817494E-3</v>
      </c>
      <c r="S155" s="17">
        <v>-1.0023651272377101</v>
      </c>
      <c r="T155" s="58">
        <v>0.32100000000000001</v>
      </c>
      <c r="U155" s="30">
        <v>-0.13</v>
      </c>
    </row>
    <row r="156" spans="1:21" ht="15" x14ac:dyDescent="0.25">
      <c r="A156" s="83" t="s">
        <v>191</v>
      </c>
      <c r="B156" s="57">
        <v>0.88</v>
      </c>
      <c r="C156" s="15" t="s">
        <v>19</v>
      </c>
      <c r="D156" s="3">
        <v>6.8606551909212296E-3</v>
      </c>
      <c r="E156" s="3">
        <v>-3.4238023471439001E-3</v>
      </c>
      <c r="F156" s="3">
        <v>1.7145112728986299E-2</v>
      </c>
      <c r="G156" s="16">
        <v>1.32529002622676</v>
      </c>
      <c r="H156" s="58">
        <v>0.192</v>
      </c>
      <c r="I156" s="30">
        <v>0.17</v>
      </c>
      <c r="J156" s="3">
        <v>7.2031083198754495E-2</v>
      </c>
      <c r="K156" s="3">
        <v>-0.157843481178637</v>
      </c>
      <c r="L156" s="3">
        <v>0.30190564757614602</v>
      </c>
      <c r="M156" s="16">
        <v>0.62252350327609596</v>
      </c>
      <c r="N156" s="58">
        <v>0.52100000000000002</v>
      </c>
      <c r="O156" s="30">
        <v>7.0000000000000007E-2</v>
      </c>
      <c r="P156" s="14">
        <v>-1.2758880994590499E-3</v>
      </c>
      <c r="Q156" s="13">
        <v>-1.7979835147699699E-2</v>
      </c>
      <c r="R156" s="13">
        <v>1.54280589487816E-2</v>
      </c>
      <c r="S156" s="17">
        <v>-0.15174703300135201</v>
      </c>
      <c r="T156" s="58">
        <v>0.878</v>
      </c>
      <c r="U156" s="30">
        <v>-0.02</v>
      </c>
    </row>
    <row r="157" spans="1:21" ht="15" x14ac:dyDescent="0.25">
      <c r="A157" s="83" t="s">
        <v>192</v>
      </c>
      <c r="B157" s="57">
        <v>0.88</v>
      </c>
      <c r="C157" s="15" t="s">
        <v>19</v>
      </c>
      <c r="D157" s="3">
        <v>6.8606551909212296E-3</v>
      </c>
      <c r="E157" s="3">
        <v>-3.4238023471439001E-3</v>
      </c>
      <c r="F157" s="3">
        <v>1.7145112728986299E-2</v>
      </c>
      <c r="G157" s="16">
        <v>1.32529002622676</v>
      </c>
      <c r="H157" s="58">
        <v>0.192</v>
      </c>
      <c r="I157" s="30">
        <v>0.17</v>
      </c>
      <c r="J157" s="3">
        <v>7.2031083198754495E-2</v>
      </c>
      <c r="K157" s="3">
        <v>-0.157843481178637</v>
      </c>
      <c r="L157" s="3">
        <v>0.30190564757614602</v>
      </c>
      <c r="M157" s="16">
        <v>0.62252350327609596</v>
      </c>
      <c r="N157" s="58">
        <v>0.52100000000000002</v>
      </c>
      <c r="O157" s="30">
        <v>7.0000000000000007E-2</v>
      </c>
      <c r="P157" s="14">
        <v>-1.2758880994590499E-3</v>
      </c>
      <c r="Q157" s="13">
        <v>-1.7979835147699699E-2</v>
      </c>
      <c r="R157" s="13">
        <v>1.54280589487816E-2</v>
      </c>
      <c r="S157" s="17">
        <v>-0.15174703300135201</v>
      </c>
      <c r="T157" s="58">
        <v>0.878</v>
      </c>
      <c r="U157" s="30">
        <v>-0.02</v>
      </c>
    </row>
    <row r="158" spans="1:21" ht="15" x14ac:dyDescent="0.25">
      <c r="A158" s="83" t="s">
        <v>193</v>
      </c>
      <c r="B158" s="57">
        <v>0.88</v>
      </c>
      <c r="C158" s="15" t="s">
        <v>19</v>
      </c>
      <c r="D158" s="3">
        <v>4.6450426939155104E-3</v>
      </c>
      <c r="E158" s="3">
        <v>-7.39078596758516E-3</v>
      </c>
      <c r="F158" s="3">
        <v>1.66808713554162E-2</v>
      </c>
      <c r="G158" s="16">
        <v>0.76672643986719702</v>
      </c>
      <c r="H158" s="58">
        <v>0.44700000000000001</v>
      </c>
      <c r="I158" s="30">
        <v>0.1</v>
      </c>
      <c r="J158" s="3">
        <v>1.9737033710526101E-2</v>
      </c>
      <c r="K158" s="3">
        <v>-0.24898171408838299</v>
      </c>
      <c r="L158" s="3">
        <v>0.28845578150943502</v>
      </c>
      <c r="M158" s="16">
        <v>0.145918595940529</v>
      </c>
      <c r="N158" s="58">
        <v>0.88300000000000001</v>
      </c>
      <c r="O158" s="30">
        <v>0.02</v>
      </c>
      <c r="P158" s="14">
        <v>-2.3111008009590599E-3</v>
      </c>
      <c r="Q158" s="13">
        <v>-2.1750293691372699E-2</v>
      </c>
      <c r="R158" s="13">
        <v>1.71280920894545E-2</v>
      </c>
      <c r="S158" s="17">
        <v>-0.236193197328151</v>
      </c>
      <c r="T158" s="58">
        <v>0.81299999999999994</v>
      </c>
      <c r="U158" s="30">
        <v>-0.03</v>
      </c>
    </row>
    <row r="159" spans="1:21" ht="15" x14ac:dyDescent="0.25">
      <c r="A159" s="83" t="s">
        <v>194</v>
      </c>
      <c r="B159" s="57">
        <v>0.88</v>
      </c>
      <c r="C159" s="15" t="s">
        <v>19</v>
      </c>
      <c r="D159" s="3">
        <v>4.6450426939155104E-3</v>
      </c>
      <c r="E159" s="3">
        <v>-7.39078596758516E-3</v>
      </c>
      <c r="F159" s="3">
        <v>1.66808713554162E-2</v>
      </c>
      <c r="G159" s="16">
        <v>0.76672643986719702</v>
      </c>
      <c r="H159" s="58">
        <v>0.44700000000000001</v>
      </c>
      <c r="I159" s="30">
        <v>0.1</v>
      </c>
      <c r="J159" s="3">
        <v>1.9737033710526101E-2</v>
      </c>
      <c r="K159" s="3">
        <v>-0.24898171408838299</v>
      </c>
      <c r="L159" s="3">
        <v>0.28845578150943502</v>
      </c>
      <c r="M159" s="16">
        <v>0.145918595940529</v>
      </c>
      <c r="N159" s="58">
        <v>0.88300000000000001</v>
      </c>
      <c r="O159" s="30">
        <v>0.02</v>
      </c>
      <c r="P159" s="14">
        <v>-2.3111008009590599E-3</v>
      </c>
      <c r="Q159" s="13">
        <v>-2.1750293691372699E-2</v>
      </c>
      <c r="R159" s="13">
        <v>1.71280920894545E-2</v>
      </c>
      <c r="S159" s="17">
        <v>-0.236193197328151</v>
      </c>
      <c r="T159" s="58">
        <v>0.81299999999999994</v>
      </c>
      <c r="U159" s="30">
        <v>-0.03</v>
      </c>
    </row>
    <row r="160" spans="1:21" ht="15" x14ac:dyDescent="0.25">
      <c r="A160" s="83" t="s">
        <v>195</v>
      </c>
      <c r="B160" s="57">
        <v>0.73</v>
      </c>
      <c r="C160" s="15" t="s">
        <v>19</v>
      </c>
      <c r="D160" s="3">
        <v>3.6737094769557499E-3</v>
      </c>
      <c r="E160" s="3">
        <v>-7.9076614161455103E-3</v>
      </c>
      <c r="F160" s="3">
        <v>1.5255080370057E-2</v>
      </c>
      <c r="G160" s="16">
        <v>0.63019008329641302</v>
      </c>
      <c r="H160" s="58">
        <v>0.52500000000000002</v>
      </c>
      <c r="I160" s="30">
        <v>0.08</v>
      </c>
      <c r="J160" s="13">
        <v>-4.38250330295216E-2</v>
      </c>
      <c r="K160" s="13">
        <v>-0.30237554608720602</v>
      </c>
      <c r="L160" s="13">
        <v>0.214725480028162</v>
      </c>
      <c r="M160" s="17">
        <v>-0.33674687524533098</v>
      </c>
      <c r="N160" s="58">
        <v>0.73</v>
      </c>
      <c r="O160" s="30">
        <v>-0.04</v>
      </c>
      <c r="P160" s="14">
        <v>-4.5528376585390398E-3</v>
      </c>
      <c r="Q160" s="13">
        <v>-2.3297475938881901E-2</v>
      </c>
      <c r="R160" s="13">
        <v>1.41918006218038E-2</v>
      </c>
      <c r="S160" s="17">
        <v>-0.48253834130596002</v>
      </c>
      <c r="T160" s="58">
        <v>0.623</v>
      </c>
      <c r="U160" s="30">
        <v>-0.06</v>
      </c>
    </row>
    <row r="161" spans="1:21" ht="15" x14ac:dyDescent="0.25">
      <c r="A161" s="83" t="s">
        <v>196</v>
      </c>
      <c r="B161" s="57">
        <v>0.73</v>
      </c>
      <c r="C161" s="15" t="s">
        <v>19</v>
      </c>
      <c r="D161" s="3">
        <v>3.6737094769557499E-3</v>
      </c>
      <c r="E161" s="3">
        <v>-7.9076614161455103E-3</v>
      </c>
      <c r="F161" s="3">
        <v>1.5255080370057E-2</v>
      </c>
      <c r="G161" s="16">
        <v>0.63019008329641302</v>
      </c>
      <c r="H161" s="58">
        <v>0.52500000000000002</v>
      </c>
      <c r="I161" s="30">
        <v>0.08</v>
      </c>
      <c r="J161" s="13">
        <v>-4.38250330295216E-2</v>
      </c>
      <c r="K161" s="13">
        <v>-0.30237554608720602</v>
      </c>
      <c r="L161" s="13">
        <v>0.214725480028162</v>
      </c>
      <c r="M161" s="17">
        <v>-0.33674687524533098</v>
      </c>
      <c r="N161" s="58">
        <v>0.73</v>
      </c>
      <c r="O161" s="30">
        <v>-0.04</v>
      </c>
      <c r="P161" s="14">
        <v>-4.5528376585390398E-3</v>
      </c>
      <c r="Q161" s="13">
        <v>-2.3297475938881901E-2</v>
      </c>
      <c r="R161" s="13">
        <v>1.41918006218038E-2</v>
      </c>
      <c r="S161" s="17">
        <v>-0.48253834130596002</v>
      </c>
      <c r="T161" s="58">
        <v>0.623</v>
      </c>
      <c r="U161" s="30">
        <v>-0.06</v>
      </c>
    </row>
    <row r="162" spans="1:21" ht="15" x14ac:dyDescent="0.25">
      <c r="A162" s="83" t="s">
        <v>197</v>
      </c>
      <c r="B162" s="57">
        <v>0.98</v>
      </c>
      <c r="C162" s="15" t="s">
        <v>19</v>
      </c>
      <c r="D162" s="3">
        <v>8.4064323119751594E-3</v>
      </c>
      <c r="E162" s="3">
        <v>-2.6071576807149498E-3</v>
      </c>
      <c r="F162" s="3">
        <v>1.9420022304665201E-2</v>
      </c>
      <c r="G162" s="16">
        <v>1.5163852171213099</v>
      </c>
      <c r="H162" s="58">
        <v>0.126</v>
      </c>
      <c r="I162" s="30">
        <v>0.18</v>
      </c>
      <c r="J162" s="3">
        <v>2.9131052263639801E-3</v>
      </c>
      <c r="K162" s="3">
        <v>-0.24815368448827901</v>
      </c>
      <c r="L162" s="3">
        <v>0.25397989494100698</v>
      </c>
      <c r="M162" s="16">
        <v>2.3051204797680299E-2</v>
      </c>
      <c r="N162" s="58">
        <v>0.98199999999999998</v>
      </c>
      <c r="O162" s="30">
        <v>0</v>
      </c>
      <c r="P162" s="2">
        <v>4.6995265579338197E-3</v>
      </c>
      <c r="Q162" s="3">
        <v>-1.34032315259281E-2</v>
      </c>
      <c r="R162" s="3">
        <v>2.28022846417958E-2</v>
      </c>
      <c r="S162" s="16">
        <v>0.5157462593687</v>
      </c>
      <c r="T162" s="58">
        <v>0.60499999999999998</v>
      </c>
      <c r="U162" s="30">
        <v>0.06</v>
      </c>
    </row>
    <row r="163" spans="1:21" ht="15" x14ac:dyDescent="0.25">
      <c r="A163" s="83" t="s">
        <v>198</v>
      </c>
      <c r="B163" s="57">
        <v>0.98</v>
      </c>
      <c r="C163" s="15" t="s">
        <v>19</v>
      </c>
      <c r="D163" s="3">
        <v>8.4064323119751594E-3</v>
      </c>
      <c r="E163" s="3">
        <v>-2.6071576807149498E-3</v>
      </c>
      <c r="F163" s="3">
        <v>1.9420022304665201E-2</v>
      </c>
      <c r="G163" s="16">
        <v>1.5163852171213099</v>
      </c>
      <c r="H163" s="58">
        <v>0.126</v>
      </c>
      <c r="I163" s="30">
        <v>0.18</v>
      </c>
      <c r="J163" s="3">
        <v>2.9131052263639801E-3</v>
      </c>
      <c r="K163" s="3">
        <v>-0.24815368448827901</v>
      </c>
      <c r="L163" s="3">
        <v>0.25397989494100698</v>
      </c>
      <c r="M163" s="16">
        <v>2.3051204797680299E-2</v>
      </c>
      <c r="N163" s="58">
        <v>0.98199999999999998</v>
      </c>
      <c r="O163" s="30">
        <v>0</v>
      </c>
      <c r="P163" s="2">
        <v>4.6995265579338197E-3</v>
      </c>
      <c r="Q163" s="3">
        <v>-1.34032315259281E-2</v>
      </c>
      <c r="R163" s="3">
        <v>2.28022846417958E-2</v>
      </c>
      <c r="S163" s="16">
        <v>0.5157462593687</v>
      </c>
      <c r="T163" s="58">
        <v>0.60499999999999998</v>
      </c>
      <c r="U163" s="30">
        <v>0.06</v>
      </c>
    </row>
    <row r="164" spans="1:21" ht="15" x14ac:dyDescent="0.25">
      <c r="A164" s="83" t="s">
        <v>199</v>
      </c>
      <c r="B164" s="57">
        <v>0.86</v>
      </c>
      <c r="C164" s="15" t="s">
        <v>19</v>
      </c>
      <c r="D164" s="3">
        <v>5.7785017401392096E-3</v>
      </c>
      <c r="E164" s="3">
        <v>-6.4869056351862901E-3</v>
      </c>
      <c r="F164" s="3">
        <v>1.8043909115464701E-2</v>
      </c>
      <c r="G164" s="16">
        <v>0.93596583784420095</v>
      </c>
      <c r="H164" s="58">
        <v>0.36</v>
      </c>
      <c r="I164" s="30">
        <v>0.11</v>
      </c>
      <c r="J164" s="3">
        <v>2.4546310694133901E-2</v>
      </c>
      <c r="K164" s="3">
        <v>-0.25895359524294398</v>
      </c>
      <c r="L164" s="3">
        <v>0.30804621663121201</v>
      </c>
      <c r="M164" s="16">
        <v>0.17201251042059801</v>
      </c>
      <c r="N164" s="58">
        <v>0.86199999999999999</v>
      </c>
      <c r="O164" s="30">
        <v>0.02</v>
      </c>
      <c r="P164" s="2">
        <v>4.12029121694774E-3</v>
      </c>
      <c r="Q164" s="3">
        <v>-1.6251468983228001E-2</v>
      </c>
      <c r="R164" s="3">
        <v>2.44920514171235E-2</v>
      </c>
      <c r="S164" s="16">
        <v>0.40181494287002301</v>
      </c>
      <c r="T164" s="58">
        <v>0.69199999999999995</v>
      </c>
      <c r="U164" s="30">
        <v>0.05</v>
      </c>
    </row>
    <row r="165" spans="1:21" ht="15" x14ac:dyDescent="0.25">
      <c r="A165" s="83" t="s">
        <v>200</v>
      </c>
      <c r="B165" s="57">
        <v>0.86</v>
      </c>
      <c r="C165" s="15" t="s">
        <v>19</v>
      </c>
      <c r="D165" s="3">
        <v>5.7785017401392096E-3</v>
      </c>
      <c r="E165" s="3">
        <v>-6.4869056351862901E-3</v>
      </c>
      <c r="F165" s="3">
        <v>1.8043909115464701E-2</v>
      </c>
      <c r="G165" s="16">
        <v>0.93596583784420095</v>
      </c>
      <c r="H165" s="58">
        <v>0.36</v>
      </c>
      <c r="I165" s="30">
        <v>0.11</v>
      </c>
      <c r="J165" s="3">
        <v>2.4546310694133901E-2</v>
      </c>
      <c r="K165" s="3">
        <v>-0.25895359524294398</v>
      </c>
      <c r="L165" s="3">
        <v>0.30804621663121201</v>
      </c>
      <c r="M165" s="16">
        <v>0.17201251042059801</v>
      </c>
      <c r="N165" s="58">
        <v>0.86199999999999999</v>
      </c>
      <c r="O165" s="30">
        <v>0.02</v>
      </c>
      <c r="P165" s="2">
        <v>4.12029121694774E-3</v>
      </c>
      <c r="Q165" s="3">
        <v>-1.6251468983228001E-2</v>
      </c>
      <c r="R165" s="3">
        <v>2.44920514171235E-2</v>
      </c>
      <c r="S165" s="16">
        <v>0.40181494287002301</v>
      </c>
      <c r="T165" s="58">
        <v>0.69199999999999995</v>
      </c>
      <c r="U165" s="30">
        <v>0.05</v>
      </c>
    </row>
    <row r="166" spans="1:21" ht="15" x14ac:dyDescent="0.25">
      <c r="A166" s="83" t="s">
        <v>201</v>
      </c>
      <c r="B166" s="57">
        <v>0.97</v>
      </c>
      <c r="C166" s="15" t="s">
        <v>19</v>
      </c>
      <c r="D166" s="3">
        <v>7.3296760534842702E-3</v>
      </c>
      <c r="E166" s="3">
        <v>-3.2372024101174502E-3</v>
      </c>
      <c r="F166" s="3">
        <v>1.7896554517086001E-2</v>
      </c>
      <c r="G166" s="16">
        <v>1.3780494265380101</v>
      </c>
      <c r="H166" s="58">
        <v>0.17599999999999999</v>
      </c>
      <c r="I166" s="30">
        <v>0.17</v>
      </c>
      <c r="J166" s="3">
        <v>6.1973618790807997E-2</v>
      </c>
      <c r="K166" s="3">
        <v>-0.17707569125692399</v>
      </c>
      <c r="L166" s="3">
        <v>0.30102292883853998</v>
      </c>
      <c r="M166" s="16">
        <v>0.51504608242706995</v>
      </c>
      <c r="N166" s="58">
        <v>0.60199999999999998</v>
      </c>
      <c r="O166" s="30">
        <v>0.06</v>
      </c>
      <c r="P166" s="2">
        <v>3.6580111203477497E-4</v>
      </c>
      <c r="Q166" s="3">
        <v>-1.69536473842712E-2</v>
      </c>
      <c r="R166" s="3">
        <v>1.7685249608340801E-2</v>
      </c>
      <c r="S166" s="16">
        <v>4.19602134788307E-2</v>
      </c>
      <c r="T166" s="58">
        <v>0.96599999999999997</v>
      </c>
      <c r="U166" s="30">
        <v>0.01</v>
      </c>
    </row>
    <row r="167" spans="1:21" ht="15" x14ac:dyDescent="0.25">
      <c r="A167" s="83" t="s">
        <v>202</v>
      </c>
      <c r="B167" s="57">
        <v>0.97</v>
      </c>
      <c r="C167" s="15" t="s">
        <v>19</v>
      </c>
      <c r="D167" s="3">
        <v>7.3296760534842702E-3</v>
      </c>
      <c r="E167" s="3">
        <v>-3.2372024101174502E-3</v>
      </c>
      <c r="F167" s="3">
        <v>1.7896554517086001E-2</v>
      </c>
      <c r="G167" s="16">
        <v>1.3780494265380101</v>
      </c>
      <c r="H167" s="58">
        <v>0.17599999999999999</v>
      </c>
      <c r="I167" s="30">
        <v>0.17</v>
      </c>
      <c r="J167" s="3">
        <v>6.1973618790807997E-2</v>
      </c>
      <c r="K167" s="3">
        <v>-0.17707569125692399</v>
      </c>
      <c r="L167" s="3">
        <v>0.30102292883853998</v>
      </c>
      <c r="M167" s="16">
        <v>0.51504608242706995</v>
      </c>
      <c r="N167" s="58">
        <v>0.60199999999999998</v>
      </c>
      <c r="O167" s="30">
        <v>0.06</v>
      </c>
      <c r="P167" s="2">
        <v>3.6580111203477497E-4</v>
      </c>
      <c r="Q167" s="3">
        <v>-1.69536473842712E-2</v>
      </c>
      <c r="R167" s="3">
        <v>1.7685249608340801E-2</v>
      </c>
      <c r="S167" s="16">
        <v>4.19602134788307E-2</v>
      </c>
      <c r="T167" s="58">
        <v>0.96599999999999997</v>
      </c>
      <c r="U167" s="30">
        <v>0.01</v>
      </c>
    </row>
    <row r="168" spans="1:21" ht="15" x14ac:dyDescent="0.25">
      <c r="A168" s="83" t="s">
        <v>203</v>
      </c>
      <c r="B168" s="57">
        <v>0.92</v>
      </c>
      <c r="C168" s="15" t="s">
        <v>19</v>
      </c>
      <c r="D168" s="3">
        <v>6.9261278476411498E-3</v>
      </c>
      <c r="E168" s="3">
        <v>-3.6629619333497301E-3</v>
      </c>
      <c r="F168" s="3">
        <v>1.7515217628632E-2</v>
      </c>
      <c r="G168" s="16">
        <v>1.2994470861196501</v>
      </c>
      <c r="H168" s="58">
        <v>0.19900000000000001</v>
      </c>
      <c r="I168" s="30">
        <v>0.16</v>
      </c>
      <c r="J168" s="3">
        <v>0.10570942896329399</v>
      </c>
      <c r="K168" s="3">
        <v>-0.13308167176630201</v>
      </c>
      <c r="L168" s="3">
        <v>0.34450052969289102</v>
      </c>
      <c r="M168" s="16">
        <v>0.87947260426393303</v>
      </c>
      <c r="N168" s="58">
        <v>0.372</v>
      </c>
      <c r="O168" s="30">
        <v>0.1</v>
      </c>
      <c r="P168" s="2">
        <v>8.9394802169048002E-4</v>
      </c>
      <c r="Q168" s="3">
        <v>-1.6567083023545301E-2</v>
      </c>
      <c r="R168" s="3">
        <v>1.8354979066926298E-2</v>
      </c>
      <c r="S168" s="16">
        <v>0.10171127757598999</v>
      </c>
      <c r="T168" s="58">
        <v>0.92300000000000004</v>
      </c>
      <c r="U168" s="30">
        <v>0.01</v>
      </c>
    </row>
    <row r="169" spans="1:21" ht="15" x14ac:dyDescent="0.25">
      <c r="A169" s="83" t="s">
        <v>204</v>
      </c>
      <c r="B169" s="57">
        <v>0.92</v>
      </c>
      <c r="C169" s="15" t="s">
        <v>19</v>
      </c>
      <c r="D169" s="3">
        <v>6.9261278476411498E-3</v>
      </c>
      <c r="E169" s="3">
        <v>-3.6629619333497301E-3</v>
      </c>
      <c r="F169" s="3">
        <v>1.7515217628632E-2</v>
      </c>
      <c r="G169" s="16">
        <v>1.2994470861196501</v>
      </c>
      <c r="H169" s="58">
        <v>0.19900000000000001</v>
      </c>
      <c r="I169" s="30">
        <v>0.16</v>
      </c>
      <c r="J169" s="3">
        <v>0.10570942896329399</v>
      </c>
      <c r="K169" s="3">
        <v>-0.13308167176630201</v>
      </c>
      <c r="L169" s="3">
        <v>0.34450052969289102</v>
      </c>
      <c r="M169" s="16">
        <v>0.87947260426393303</v>
      </c>
      <c r="N169" s="58">
        <v>0.372</v>
      </c>
      <c r="O169" s="30">
        <v>0.1</v>
      </c>
      <c r="P169" s="2">
        <v>8.9394802169048002E-4</v>
      </c>
      <c r="Q169" s="3">
        <v>-1.6567083023545301E-2</v>
      </c>
      <c r="R169" s="3">
        <v>1.8354979066926298E-2</v>
      </c>
      <c r="S169" s="16">
        <v>0.10171127757598999</v>
      </c>
      <c r="T169" s="58">
        <v>0.92300000000000004</v>
      </c>
      <c r="U169" s="30">
        <v>0.01</v>
      </c>
    </row>
    <row r="170" spans="1:21" ht="15" x14ac:dyDescent="0.25">
      <c r="A170" s="83" t="s">
        <v>205</v>
      </c>
      <c r="B170" s="57">
        <v>0.3</v>
      </c>
      <c r="C170" s="15" t="s">
        <v>19</v>
      </c>
      <c r="D170" s="3">
        <v>1.27558218907349E-2</v>
      </c>
      <c r="E170" s="3">
        <v>3.1763465563062099E-3</v>
      </c>
      <c r="F170" s="3">
        <v>2.23352972251636E-2</v>
      </c>
      <c r="G170" s="16">
        <v>2.6454127925980102</v>
      </c>
      <c r="H170" s="58">
        <v>8.9999999999999993E-3</v>
      </c>
      <c r="I170" s="30">
        <v>0.31</v>
      </c>
      <c r="J170" s="3">
        <v>0.237012381365379</v>
      </c>
      <c r="K170" s="3">
        <v>1.9317663072094898E-2</v>
      </c>
      <c r="L170" s="3">
        <v>0.45470709965866402</v>
      </c>
      <c r="M170" s="16">
        <v>2.1629668720570701</v>
      </c>
      <c r="N170" s="58">
        <v>0.03</v>
      </c>
      <c r="O170" s="30">
        <v>0.24</v>
      </c>
      <c r="P170" s="2">
        <v>8.4163058800777596E-3</v>
      </c>
      <c r="Q170" s="3">
        <v>-7.60044044923887E-3</v>
      </c>
      <c r="R170" s="3">
        <v>2.4433052209394301E-2</v>
      </c>
      <c r="S170" s="16">
        <v>1.04393615750292</v>
      </c>
      <c r="T170" s="58">
        <v>0.3</v>
      </c>
      <c r="U170" s="30">
        <v>0.13</v>
      </c>
    </row>
    <row r="171" spans="1:21" ht="15" x14ac:dyDescent="0.25">
      <c r="A171" s="83" t="s">
        <v>206</v>
      </c>
      <c r="B171" s="57">
        <v>0.3</v>
      </c>
      <c r="C171" s="15" t="s">
        <v>19</v>
      </c>
      <c r="D171" s="3">
        <v>1.27558218907349E-2</v>
      </c>
      <c r="E171" s="3">
        <v>3.1763465563062099E-3</v>
      </c>
      <c r="F171" s="3">
        <v>2.23352972251636E-2</v>
      </c>
      <c r="G171" s="16">
        <v>2.6454127925980102</v>
      </c>
      <c r="H171" s="58">
        <v>8.9999999999999993E-3</v>
      </c>
      <c r="I171" s="30">
        <v>0.31</v>
      </c>
      <c r="J171" s="3">
        <v>0.237012381365379</v>
      </c>
      <c r="K171" s="3">
        <v>1.9317663072094898E-2</v>
      </c>
      <c r="L171" s="3">
        <v>0.45470709965866402</v>
      </c>
      <c r="M171" s="16">
        <v>2.1629668720570701</v>
      </c>
      <c r="N171" s="58">
        <v>0.03</v>
      </c>
      <c r="O171" s="30">
        <v>0.24</v>
      </c>
      <c r="P171" s="2">
        <v>8.4163058800777596E-3</v>
      </c>
      <c r="Q171" s="3">
        <v>-7.60044044923887E-3</v>
      </c>
      <c r="R171" s="3">
        <v>2.4433052209394301E-2</v>
      </c>
      <c r="S171" s="16">
        <v>1.04393615750292</v>
      </c>
      <c r="T171" s="58">
        <v>0.3</v>
      </c>
      <c r="U171" s="30">
        <v>0.13</v>
      </c>
    </row>
    <row r="172" spans="1:21" ht="15" x14ac:dyDescent="0.25">
      <c r="A172" s="83" t="s">
        <v>207</v>
      </c>
      <c r="B172" s="57">
        <v>0.46</v>
      </c>
      <c r="C172" s="15" t="s">
        <v>19</v>
      </c>
      <c r="D172" s="3">
        <v>1.0942519709228099E-2</v>
      </c>
      <c r="E172" s="3">
        <v>8.5865967378844399E-4</v>
      </c>
      <c r="F172" s="3">
        <v>2.1026379744667801E-2</v>
      </c>
      <c r="G172" s="16">
        <v>2.1558436195137798</v>
      </c>
      <c r="H172" s="58">
        <v>3.3000000000000002E-2</v>
      </c>
      <c r="I172" s="30">
        <v>0.26</v>
      </c>
      <c r="J172" s="3">
        <v>0.20165912161759</v>
      </c>
      <c r="K172" s="3">
        <v>-2.58196155116866E-2</v>
      </c>
      <c r="L172" s="3">
        <v>0.429137858746867</v>
      </c>
      <c r="M172" s="16">
        <v>1.7611801783068199</v>
      </c>
      <c r="N172" s="58">
        <v>0.08</v>
      </c>
      <c r="O172" s="30">
        <v>0.2</v>
      </c>
      <c r="P172" s="2">
        <v>6.2135637628066599E-3</v>
      </c>
      <c r="Q172" s="3">
        <v>-1.04406072078443E-2</v>
      </c>
      <c r="R172" s="3">
        <v>2.2867734733457601E-2</v>
      </c>
      <c r="S172" s="16">
        <v>0.741215456257862</v>
      </c>
      <c r="T172" s="58">
        <v>0.46200000000000002</v>
      </c>
      <c r="U172" s="30">
        <v>0.09</v>
      </c>
    </row>
    <row r="173" spans="1:21" ht="15" x14ac:dyDescent="0.25">
      <c r="A173" s="83" t="s">
        <v>208</v>
      </c>
      <c r="B173" s="57">
        <v>0.46</v>
      </c>
      <c r="C173" s="15" t="s">
        <v>19</v>
      </c>
      <c r="D173" s="3">
        <v>1.0942519709228099E-2</v>
      </c>
      <c r="E173" s="3">
        <v>8.5865967378844399E-4</v>
      </c>
      <c r="F173" s="3">
        <v>2.1026379744667801E-2</v>
      </c>
      <c r="G173" s="16">
        <v>2.1558436195137798</v>
      </c>
      <c r="H173" s="58">
        <v>3.3000000000000002E-2</v>
      </c>
      <c r="I173" s="30">
        <v>0.26</v>
      </c>
      <c r="J173" s="3">
        <v>0.20165912161759</v>
      </c>
      <c r="K173" s="3">
        <v>-2.58196155116866E-2</v>
      </c>
      <c r="L173" s="3">
        <v>0.429137858746867</v>
      </c>
      <c r="M173" s="16">
        <v>1.7611801783068199</v>
      </c>
      <c r="N173" s="58">
        <v>0.08</v>
      </c>
      <c r="O173" s="30">
        <v>0.2</v>
      </c>
      <c r="P173" s="2">
        <v>6.2135637628066599E-3</v>
      </c>
      <c r="Q173" s="3">
        <v>-1.04406072078443E-2</v>
      </c>
      <c r="R173" s="3">
        <v>2.2867734733457601E-2</v>
      </c>
      <c r="S173" s="16">
        <v>0.741215456257862</v>
      </c>
      <c r="T173" s="58">
        <v>0.46200000000000002</v>
      </c>
      <c r="U173" s="30">
        <v>0.09</v>
      </c>
    </row>
    <row r="174" spans="1:21" ht="15" x14ac:dyDescent="0.25">
      <c r="A174" s="83" t="s">
        <v>209</v>
      </c>
      <c r="B174" s="57">
        <v>0.93</v>
      </c>
      <c r="C174" s="15" t="s">
        <v>19</v>
      </c>
      <c r="D174" s="3">
        <v>6.4452504232316802E-3</v>
      </c>
      <c r="E174" s="3">
        <v>-3.31386061534684E-3</v>
      </c>
      <c r="F174" s="3">
        <v>1.6204361461810202E-2</v>
      </c>
      <c r="G174" s="16">
        <v>1.3120677563434699</v>
      </c>
      <c r="H174" s="58">
        <v>0.19700000000000001</v>
      </c>
      <c r="I174" s="30">
        <v>0.16</v>
      </c>
      <c r="J174" s="3">
        <v>5.3717712777493702E-2</v>
      </c>
      <c r="K174" s="3">
        <v>-0.16542426770419799</v>
      </c>
      <c r="L174" s="3">
        <v>0.27285969325918502</v>
      </c>
      <c r="M174" s="16">
        <v>0.48698844523219997</v>
      </c>
      <c r="N174" s="58">
        <v>0.61499999999999999</v>
      </c>
      <c r="O174" s="30">
        <v>0.06</v>
      </c>
      <c r="P174" s="14">
        <v>-7.2269422093214299E-4</v>
      </c>
      <c r="Q174" s="13">
        <v>-1.6594858019893501E-2</v>
      </c>
      <c r="R174" s="13">
        <v>1.51494695780292E-2</v>
      </c>
      <c r="S174" s="17">
        <v>-9.04576230200939E-2</v>
      </c>
      <c r="T174" s="58">
        <v>0.92600000000000005</v>
      </c>
      <c r="U174" s="30">
        <v>-0.01</v>
      </c>
    </row>
    <row r="175" spans="1:21" ht="15" x14ac:dyDescent="0.25">
      <c r="A175" s="83" t="s">
        <v>210</v>
      </c>
      <c r="B175" s="57">
        <v>0.93</v>
      </c>
      <c r="C175" s="15" t="s">
        <v>19</v>
      </c>
      <c r="D175" s="3">
        <v>6.4452504232316802E-3</v>
      </c>
      <c r="E175" s="3">
        <v>-3.31386061534684E-3</v>
      </c>
      <c r="F175" s="3">
        <v>1.6204361461810202E-2</v>
      </c>
      <c r="G175" s="16">
        <v>1.3120677563434699</v>
      </c>
      <c r="H175" s="58">
        <v>0.19700000000000001</v>
      </c>
      <c r="I175" s="30">
        <v>0.16</v>
      </c>
      <c r="J175" s="3">
        <v>5.3717712777493702E-2</v>
      </c>
      <c r="K175" s="3">
        <v>-0.16542426770419799</v>
      </c>
      <c r="L175" s="3">
        <v>0.27285969325918502</v>
      </c>
      <c r="M175" s="16">
        <v>0.48698844523219997</v>
      </c>
      <c r="N175" s="58">
        <v>0.61499999999999999</v>
      </c>
      <c r="O175" s="30">
        <v>0.06</v>
      </c>
      <c r="P175" s="14">
        <v>-7.2269422093214299E-4</v>
      </c>
      <c r="Q175" s="13">
        <v>-1.6594858019893501E-2</v>
      </c>
      <c r="R175" s="13">
        <v>1.51494695780292E-2</v>
      </c>
      <c r="S175" s="17">
        <v>-9.04576230200939E-2</v>
      </c>
      <c r="T175" s="58">
        <v>0.92600000000000005</v>
      </c>
      <c r="U175" s="30">
        <v>-0.01</v>
      </c>
    </row>
    <row r="176" spans="1:21" ht="15" x14ac:dyDescent="0.25">
      <c r="A176" s="83" t="s">
        <v>211</v>
      </c>
      <c r="B176" s="57">
        <v>0.56000000000000005</v>
      </c>
      <c r="C176" s="15" t="s">
        <v>19</v>
      </c>
      <c r="D176" s="3">
        <v>1.18595866742206E-2</v>
      </c>
      <c r="E176" s="3">
        <v>1.0653929300872E-3</v>
      </c>
      <c r="F176" s="3">
        <v>2.2653780418353999E-2</v>
      </c>
      <c r="G176" s="16">
        <v>2.1827604235609601</v>
      </c>
      <c r="H176" s="58">
        <v>0.03</v>
      </c>
      <c r="I176" s="30">
        <v>0.26</v>
      </c>
      <c r="J176" s="3">
        <v>7.1403437589399696E-2</v>
      </c>
      <c r="K176" s="3">
        <v>-0.17604752054856501</v>
      </c>
      <c r="L176" s="3">
        <v>0.31885439572736402</v>
      </c>
      <c r="M176" s="16">
        <v>0.57326668946862602</v>
      </c>
      <c r="N176" s="58">
        <v>0.56299999999999994</v>
      </c>
      <c r="O176" s="30">
        <v>7.0000000000000007E-2</v>
      </c>
      <c r="P176" s="2">
        <v>6.3454362428706597E-3</v>
      </c>
      <c r="Q176" s="3">
        <v>-1.15278689205015E-2</v>
      </c>
      <c r="R176" s="3">
        <v>2.4218741406242899E-2</v>
      </c>
      <c r="S176" s="16">
        <v>0.70531535819151203</v>
      </c>
      <c r="T176" s="58">
        <v>0.48</v>
      </c>
      <c r="U176" s="30">
        <v>0.09</v>
      </c>
    </row>
    <row r="177" spans="1:23" ht="15" x14ac:dyDescent="0.25">
      <c r="A177" s="83" t="s">
        <v>212</v>
      </c>
      <c r="B177" s="57">
        <v>0.56000000000000005</v>
      </c>
      <c r="C177" s="15" t="s">
        <v>19</v>
      </c>
      <c r="D177" s="3">
        <v>1.18595866742206E-2</v>
      </c>
      <c r="E177" s="3">
        <v>1.0653929300872E-3</v>
      </c>
      <c r="F177" s="3">
        <v>2.2653780418353999E-2</v>
      </c>
      <c r="G177" s="16">
        <v>2.1827604235609601</v>
      </c>
      <c r="H177" s="58">
        <v>0.03</v>
      </c>
      <c r="I177" s="30">
        <v>0.26</v>
      </c>
      <c r="J177" s="3">
        <v>7.1403437589399696E-2</v>
      </c>
      <c r="K177" s="3">
        <v>-0.17604752054856501</v>
      </c>
      <c r="L177" s="3">
        <v>0.31885439572736402</v>
      </c>
      <c r="M177" s="16">
        <v>0.57326668946862602</v>
      </c>
      <c r="N177" s="58">
        <v>0.56299999999999994</v>
      </c>
      <c r="O177" s="30">
        <v>7.0000000000000007E-2</v>
      </c>
      <c r="P177" s="2">
        <v>6.3454362428706597E-3</v>
      </c>
      <c r="Q177" s="3">
        <v>-1.15278689205015E-2</v>
      </c>
      <c r="R177" s="3">
        <v>2.4218741406242899E-2</v>
      </c>
      <c r="S177" s="16">
        <v>0.70531535819151203</v>
      </c>
      <c r="T177" s="58">
        <v>0.48</v>
      </c>
      <c r="U177" s="30">
        <v>0.09</v>
      </c>
    </row>
    <row r="178" spans="1:23" ht="15" x14ac:dyDescent="0.25">
      <c r="A178" s="83" t="s">
        <v>213</v>
      </c>
      <c r="B178" s="57">
        <v>0.39</v>
      </c>
      <c r="C178" s="15" t="s">
        <v>19</v>
      </c>
      <c r="D178" s="3">
        <v>1.30331465520966E-2</v>
      </c>
      <c r="E178" s="3">
        <v>3.21040400892846E-3</v>
      </c>
      <c r="F178" s="3">
        <v>2.2855889095264901E-2</v>
      </c>
      <c r="G178" s="16">
        <v>2.6359868770377202</v>
      </c>
      <c r="H178" s="58">
        <v>8.9999999999999993E-3</v>
      </c>
      <c r="I178" s="30">
        <v>0.32</v>
      </c>
      <c r="J178" s="3">
        <v>0.112617495010271</v>
      </c>
      <c r="K178" s="3">
        <v>-0.112484463330651</v>
      </c>
      <c r="L178" s="3">
        <v>0.33771945335119502</v>
      </c>
      <c r="M178" s="16">
        <v>0.99392431689060801</v>
      </c>
      <c r="N178" s="58">
        <v>0.30099999999999999</v>
      </c>
      <c r="O178" s="30">
        <v>0.11</v>
      </c>
      <c r="P178" s="2">
        <v>7.1559115250546196E-3</v>
      </c>
      <c r="Q178" s="3">
        <v>-9.1771054297254996E-3</v>
      </c>
      <c r="R178" s="3">
        <v>2.3488928479834699E-2</v>
      </c>
      <c r="S178" s="16">
        <v>0.870412813610286</v>
      </c>
      <c r="T178" s="58">
        <v>0.38700000000000001</v>
      </c>
      <c r="U178" s="30">
        <v>0.11</v>
      </c>
    </row>
    <row r="179" spans="1:23" ht="15" x14ac:dyDescent="0.25">
      <c r="A179" s="83" t="s">
        <v>214</v>
      </c>
      <c r="B179" s="57">
        <v>0.39</v>
      </c>
      <c r="C179" s="15" t="s">
        <v>19</v>
      </c>
      <c r="D179" s="3">
        <v>1.30331465520966E-2</v>
      </c>
      <c r="E179" s="3">
        <v>3.21040400892846E-3</v>
      </c>
      <c r="F179" s="3">
        <v>2.2855889095264901E-2</v>
      </c>
      <c r="G179" s="16">
        <v>2.6359868770377202</v>
      </c>
      <c r="H179" s="58">
        <v>8.9999999999999993E-3</v>
      </c>
      <c r="I179" s="30">
        <v>0.32</v>
      </c>
      <c r="J179" s="3">
        <v>0.112617495010271</v>
      </c>
      <c r="K179" s="3">
        <v>-0.112484463330651</v>
      </c>
      <c r="L179" s="3">
        <v>0.33771945335119502</v>
      </c>
      <c r="M179" s="16">
        <v>0.99392431689060801</v>
      </c>
      <c r="N179" s="58">
        <v>0.30099999999999999</v>
      </c>
      <c r="O179" s="30">
        <v>0.11</v>
      </c>
      <c r="P179" s="2">
        <v>7.1559115250546196E-3</v>
      </c>
      <c r="Q179" s="3">
        <v>-9.1771054297254996E-3</v>
      </c>
      <c r="R179" s="3">
        <v>2.3488928479834699E-2</v>
      </c>
      <c r="S179" s="16">
        <v>0.870412813610286</v>
      </c>
      <c r="T179" s="58">
        <v>0.38700000000000001</v>
      </c>
      <c r="U179" s="30">
        <v>0.11</v>
      </c>
    </row>
    <row r="180" spans="1:23" ht="15" x14ac:dyDescent="0.25">
      <c r="A180" s="83" t="s">
        <v>215</v>
      </c>
      <c r="B180" s="57">
        <v>0.81</v>
      </c>
      <c r="C180" s="15" t="s">
        <v>19</v>
      </c>
      <c r="D180" s="3">
        <v>7.7720993102324797E-3</v>
      </c>
      <c r="E180" s="3">
        <v>-3.2253109398087702E-3</v>
      </c>
      <c r="F180" s="3">
        <v>1.8769509560273699E-2</v>
      </c>
      <c r="G180" s="16">
        <v>1.4040243544976601</v>
      </c>
      <c r="H180" s="58">
        <v>0.16700000000000001</v>
      </c>
      <c r="I180" s="30">
        <v>0.17</v>
      </c>
      <c r="J180" s="3">
        <v>6.1720083618976601E-2</v>
      </c>
      <c r="K180" s="3">
        <v>-0.18919681907744501</v>
      </c>
      <c r="L180" s="3">
        <v>0.31263698631539899</v>
      </c>
      <c r="M180" s="16">
        <v>0.48867859222812199</v>
      </c>
      <c r="N180" s="58">
        <v>0.61</v>
      </c>
      <c r="O180" s="30">
        <v>0.06</v>
      </c>
      <c r="P180" s="14">
        <v>-2.2114498556555901E-3</v>
      </c>
      <c r="Q180" s="13">
        <v>-2.0288526196262299E-2</v>
      </c>
      <c r="R180" s="13">
        <v>1.5865626484951101E-2</v>
      </c>
      <c r="S180" s="17">
        <v>-0.243038810230887</v>
      </c>
      <c r="T180" s="58">
        <v>0.80800000000000005</v>
      </c>
      <c r="U180" s="30">
        <v>-0.03</v>
      </c>
    </row>
    <row r="181" spans="1:23" ht="15" x14ac:dyDescent="0.25">
      <c r="A181" s="83" t="s">
        <v>216</v>
      </c>
      <c r="B181" s="57">
        <v>0.81</v>
      </c>
      <c r="C181" s="15" t="s">
        <v>19</v>
      </c>
      <c r="D181" s="3">
        <v>7.7720993102324797E-3</v>
      </c>
      <c r="E181" s="3">
        <v>-3.2253109398087702E-3</v>
      </c>
      <c r="F181" s="3">
        <v>1.8769509560273699E-2</v>
      </c>
      <c r="G181" s="16">
        <v>1.4040243544976601</v>
      </c>
      <c r="H181" s="58">
        <v>0.16700000000000001</v>
      </c>
      <c r="I181" s="30">
        <v>0.17</v>
      </c>
      <c r="J181" s="3">
        <v>6.1720083618976601E-2</v>
      </c>
      <c r="K181" s="3">
        <v>-0.18919681907744501</v>
      </c>
      <c r="L181" s="3">
        <v>0.31263698631539899</v>
      </c>
      <c r="M181" s="16">
        <v>0.48867859222812199</v>
      </c>
      <c r="N181" s="58">
        <v>0.61</v>
      </c>
      <c r="O181" s="30">
        <v>0.06</v>
      </c>
      <c r="P181" s="14">
        <v>-2.2114498556555901E-3</v>
      </c>
      <c r="Q181" s="13">
        <v>-2.0288526196262299E-2</v>
      </c>
      <c r="R181" s="13">
        <v>1.5865626484951101E-2</v>
      </c>
      <c r="S181" s="17">
        <v>-0.243038810230887</v>
      </c>
      <c r="T181" s="58">
        <v>0.80800000000000005</v>
      </c>
      <c r="U181" s="30">
        <v>-0.03</v>
      </c>
    </row>
    <row r="182" spans="1:23" ht="15" x14ac:dyDescent="0.25">
      <c r="A182" s="83" t="s">
        <v>217</v>
      </c>
      <c r="B182" s="57">
        <v>0.94</v>
      </c>
      <c r="C182" s="15" t="s">
        <v>19</v>
      </c>
      <c r="D182" s="3">
        <v>4.7455201291000801E-3</v>
      </c>
      <c r="E182" s="3">
        <v>-6.1631446611736199E-3</v>
      </c>
      <c r="F182" s="3">
        <v>1.56541849193737E-2</v>
      </c>
      <c r="G182" s="16">
        <v>0.86424912710548496</v>
      </c>
      <c r="H182" s="58">
        <v>0.38800000000000001</v>
      </c>
      <c r="I182" s="30">
        <v>0.1</v>
      </c>
      <c r="J182" s="13">
        <v>-8.2497759216851093E-3</v>
      </c>
      <c r="K182" s="13">
        <v>-0.25809009096634999</v>
      </c>
      <c r="L182" s="13">
        <v>0.24159053912298001</v>
      </c>
      <c r="M182" s="17">
        <v>-6.5600380735961999E-2</v>
      </c>
      <c r="N182" s="58">
        <v>0.94299999999999995</v>
      </c>
      <c r="O182" s="30">
        <v>-0.01</v>
      </c>
      <c r="P182" s="14">
        <v>-2.3969526557611298E-3</v>
      </c>
      <c r="Q182" s="13">
        <v>-2.0308897398188398E-2</v>
      </c>
      <c r="R182" s="13">
        <v>1.55149920866661E-2</v>
      </c>
      <c r="S182" s="17">
        <v>-0.26585414844394101</v>
      </c>
      <c r="T182" s="58">
        <v>0.78900000000000003</v>
      </c>
      <c r="U182" s="30">
        <v>-0.03</v>
      </c>
    </row>
    <row r="183" spans="1:23" ht="15" x14ac:dyDescent="0.25">
      <c r="A183" s="83" t="s">
        <v>218</v>
      </c>
      <c r="B183" s="57">
        <v>0.94</v>
      </c>
      <c r="C183" s="15" t="s">
        <v>19</v>
      </c>
      <c r="D183" s="3">
        <v>4.7455201291000801E-3</v>
      </c>
      <c r="E183" s="3">
        <v>-6.1631446611736199E-3</v>
      </c>
      <c r="F183" s="3">
        <v>1.56541849193737E-2</v>
      </c>
      <c r="G183" s="16">
        <v>0.86424912710548496</v>
      </c>
      <c r="H183" s="58">
        <v>0.38800000000000001</v>
      </c>
      <c r="I183" s="30">
        <v>0.1</v>
      </c>
      <c r="J183" s="13">
        <v>-8.2497759216851093E-3</v>
      </c>
      <c r="K183" s="13">
        <v>-0.25809009096634999</v>
      </c>
      <c r="L183" s="13">
        <v>0.24159053912298001</v>
      </c>
      <c r="M183" s="17">
        <v>-6.5600380735961999E-2</v>
      </c>
      <c r="N183" s="58">
        <v>0.94299999999999995</v>
      </c>
      <c r="O183" s="30">
        <v>-0.01</v>
      </c>
      <c r="P183" s="14">
        <v>-2.3969526557611298E-3</v>
      </c>
      <c r="Q183" s="13">
        <v>-2.0308897398188398E-2</v>
      </c>
      <c r="R183" s="13">
        <v>1.55149920866661E-2</v>
      </c>
      <c r="S183" s="17">
        <v>-0.26585414844394101</v>
      </c>
      <c r="T183" s="58">
        <v>0.78900000000000003</v>
      </c>
      <c r="U183" s="30">
        <v>-0.03</v>
      </c>
    </row>
    <row r="184" spans="1:23" ht="15" x14ac:dyDescent="0.25">
      <c r="A184" s="83" t="s">
        <v>219</v>
      </c>
      <c r="B184" s="57">
        <v>0.95</v>
      </c>
      <c r="C184" s="15" t="s">
        <v>19</v>
      </c>
      <c r="D184" s="3">
        <v>2.7865962141010898E-3</v>
      </c>
      <c r="E184" s="3">
        <v>-7.2056216738894899E-3</v>
      </c>
      <c r="F184" s="3">
        <v>1.27788141020916E-2</v>
      </c>
      <c r="G184" s="16">
        <v>0.55403713328047</v>
      </c>
      <c r="H184" s="58">
        <v>0.58699999999999997</v>
      </c>
      <c r="I184" s="30">
        <v>7.0000000000000007E-2</v>
      </c>
      <c r="J184" s="13">
        <v>-1.10519626699522E-2</v>
      </c>
      <c r="K184" s="13">
        <v>-0.236913961435846</v>
      </c>
      <c r="L184" s="13">
        <v>0.21481003609594199</v>
      </c>
      <c r="M184" s="17">
        <v>-9.7212691737314505E-2</v>
      </c>
      <c r="N184" s="58">
        <v>0.91900000000000004</v>
      </c>
      <c r="O184" s="30">
        <v>-0.01</v>
      </c>
      <c r="P184" s="14">
        <v>-4.6342848661823702E-4</v>
      </c>
      <c r="Q184" s="13">
        <v>-1.6802992777320801E-2</v>
      </c>
      <c r="R184" s="13">
        <v>1.5876135804084299E-2</v>
      </c>
      <c r="S184" s="17">
        <v>-5.63467641744404E-2</v>
      </c>
      <c r="T184" s="58">
        <v>0.95499999999999996</v>
      </c>
      <c r="U184" s="30">
        <v>-0.01</v>
      </c>
    </row>
    <row r="185" spans="1:23" ht="15" x14ac:dyDescent="0.25">
      <c r="A185" s="83" t="s">
        <v>220</v>
      </c>
      <c r="B185" s="57">
        <v>0.95</v>
      </c>
      <c r="C185" s="15" t="s">
        <v>19</v>
      </c>
      <c r="D185" s="3">
        <v>2.7865962141010898E-3</v>
      </c>
      <c r="E185" s="3">
        <v>-7.2056216738894899E-3</v>
      </c>
      <c r="F185" s="3">
        <v>1.27788141020916E-2</v>
      </c>
      <c r="G185" s="16">
        <v>0.55403713328047</v>
      </c>
      <c r="H185" s="58">
        <v>0.58699999999999997</v>
      </c>
      <c r="I185" s="30">
        <v>7.0000000000000007E-2</v>
      </c>
      <c r="J185" s="13">
        <v>-1.10519626699522E-2</v>
      </c>
      <c r="K185" s="13">
        <v>-0.236913961435846</v>
      </c>
      <c r="L185" s="13">
        <v>0.21481003609594199</v>
      </c>
      <c r="M185" s="17">
        <v>-9.7212691737314505E-2</v>
      </c>
      <c r="N185" s="58">
        <v>0.91900000000000004</v>
      </c>
      <c r="O185" s="30">
        <v>-0.01</v>
      </c>
      <c r="P185" s="14">
        <v>-4.6342848661823702E-4</v>
      </c>
      <c r="Q185" s="13">
        <v>-1.6802992777320801E-2</v>
      </c>
      <c r="R185" s="13">
        <v>1.5876135804084299E-2</v>
      </c>
      <c r="S185" s="17">
        <v>-5.63467641744404E-2</v>
      </c>
      <c r="T185" s="58">
        <v>0.95499999999999996</v>
      </c>
      <c r="U185" s="30">
        <v>-0.01</v>
      </c>
    </row>
    <row r="186" spans="1:23" ht="15" x14ac:dyDescent="0.25">
      <c r="A186" s="83" t="s">
        <v>221</v>
      </c>
      <c r="B186" s="57">
        <v>0.86</v>
      </c>
      <c r="C186" s="15" t="s">
        <v>19</v>
      </c>
      <c r="D186" s="3">
        <v>3.66394515459931E-3</v>
      </c>
      <c r="E186" s="3">
        <v>-6.2156775728619603E-3</v>
      </c>
      <c r="F186" s="3">
        <v>1.35435678820605E-2</v>
      </c>
      <c r="G186" s="16">
        <v>0.73677576138050105</v>
      </c>
      <c r="H186" s="58">
        <v>0.47099999999999997</v>
      </c>
      <c r="I186" s="30">
        <v>0.09</v>
      </c>
      <c r="J186" s="13">
        <v>-1.8729416502506199E-2</v>
      </c>
      <c r="K186" s="13">
        <v>-0.24202676221487701</v>
      </c>
      <c r="L186" s="13">
        <v>0.204567929209865</v>
      </c>
      <c r="M186" s="17">
        <v>-0.166635455558415</v>
      </c>
      <c r="N186" s="58">
        <v>0.86099999999999999</v>
      </c>
      <c r="O186" s="30">
        <v>-0.02</v>
      </c>
      <c r="P186" s="14">
        <v>-1.8389609986739701E-3</v>
      </c>
      <c r="Q186" s="13">
        <v>-1.80094642499668E-2</v>
      </c>
      <c r="R186" s="13">
        <v>1.43315422526188E-2</v>
      </c>
      <c r="S186" s="17">
        <v>-0.22593093985004201</v>
      </c>
      <c r="T186" s="58">
        <v>0.81599999999999995</v>
      </c>
      <c r="U186" s="30">
        <v>-0.03</v>
      </c>
    </row>
    <row r="187" spans="1:23" ht="15" x14ac:dyDescent="0.25">
      <c r="A187" s="83" t="s">
        <v>222</v>
      </c>
      <c r="B187" s="57">
        <v>0.86</v>
      </c>
      <c r="C187" s="15" t="s">
        <v>19</v>
      </c>
      <c r="D187" s="3">
        <v>3.66394515459931E-3</v>
      </c>
      <c r="E187" s="3">
        <v>-6.2156775728619603E-3</v>
      </c>
      <c r="F187" s="3">
        <v>1.35435678820605E-2</v>
      </c>
      <c r="G187" s="16">
        <v>0.73677576138050105</v>
      </c>
      <c r="H187" s="58">
        <v>0.47099999999999997</v>
      </c>
      <c r="I187" s="30">
        <v>0.09</v>
      </c>
      <c r="J187" s="13">
        <v>-1.8729416502506199E-2</v>
      </c>
      <c r="K187" s="13">
        <v>-0.24202676221487701</v>
      </c>
      <c r="L187" s="13">
        <v>0.204567929209865</v>
      </c>
      <c r="M187" s="17">
        <v>-0.166635455558415</v>
      </c>
      <c r="N187" s="58">
        <v>0.86099999999999999</v>
      </c>
      <c r="O187" s="30">
        <v>-0.02</v>
      </c>
      <c r="P187" s="14">
        <v>-1.8389609986739701E-3</v>
      </c>
      <c r="Q187" s="13">
        <v>-1.80094642499668E-2</v>
      </c>
      <c r="R187" s="13">
        <v>1.43315422526188E-2</v>
      </c>
      <c r="S187" s="17">
        <v>-0.22593093985004201</v>
      </c>
      <c r="T187" s="58">
        <v>0.81599999999999995</v>
      </c>
      <c r="U187" s="30">
        <v>-0.03</v>
      </c>
    </row>
    <row r="188" spans="1:23" ht="15" x14ac:dyDescent="0.25">
      <c r="A188" s="83" t="s">
        <v>223</v>
      </c>
      <c r="B188" s="57">
        <v>0.9</v>
      </c>
      <c r="C188" s="15" t="s">
        <v>19</v>
      </c>
      <c r="D188" s="3">
        <v>6.8222579295622603E-4</v>
      </c>
      <c r="E188" s="3">
        <v>-1.0057043850765701E-2</v>
      </c>
      <c r="F188" s="3">
        <v>1.1421495436678201E-2</v>
      </c>
      <c r="G188" s="16">
        <v>0.12620603251822499</v>
      </c>
      <c r="H188" s="58">
        <v>0.90100000000000002</v>
      </c>
      <c r="I188" s="30">
        <v>0.02</v>
      </c>
      <c r="J188" s="13">
        <v>-4.8749294688325201E-2</v>
      </c>
      <c r="K188" s="13">
        <v>-0.28933393189210799</v>
      </c>
      <c r="L188" s="13">
        <v>0.191835342515457</v>
      </c>
      <c r="M188" s="17">
        <v>-0.40255680395971</v>
      </c>
      <c r="N188" s="58">
        <v>0.68</v>
      </c>
      <c r="O188" s="30">
        <v>-0.05</v>
      </c>
      <c r="P188" s="2">
        <v>1.5492814502469901E-3</v>
      </c>
      <c r="Q188" s="3">
        <v>-1.5993755088375701E-2</v>
      </c>
      <c r="R188" s="3">
        <v>1.9092317988869699E-2</v>
      </c>
      <c r="S188" s="16">
        <v>0.17544955839394999</v>
      </c>
      <c r="T188" s="58">
        <v>0.85899999999999999</v>
      </c>
      <c r="U188" s="30">
        <v>0.02</v>
      </c>
    </row>
    <row r="189" spans="1:23" ht="15" x14ac:dyDescent="0.25">
      <c r="A189" s="83" t="s">
        <v>224</v>
      </c>
      <c r="B189" s="57">
        <v>0.9</v>
      </c>
      <c r="C189" s="15" t="s">
        <v>19</v>
      </c>
      <c r="D189" s="3">
        <v>6.8222579295622603E-4</v>
      </c>
      <c r="E189" s="3">
        <v>-1.0057043850765701E-2</v>
      </c>
      <c r="F189" s="3">
        <v>1.1421495436678201E-2</v>
      </c>
      <c r="G189" s="16">
        <v>0.12620603251822499</v>
      </c>
      <c r="H189" s="58">
        <v>0.90100000000000002</v>
      </c>
      <c r="I189" s="30">
        <v>0.02</v>
      </c>
      <c r="J189" s="13">
        <v>-4.8749294688325201E-2</v>
      </c>
      <c r="K189" s="13">
        <v>-0.28933393189210799</v>
      </c>
      <c r="L189" s="13">
        <v>0.191835342515457</v>
      </c>
      <c r="M189" s="17">
        <v>-0.40255680395971</v>
      </c>
      <c r="N189" s="58">
        <v>0.68</v>
      </c>
      <c r="O189" s="30">
        <v>-0.05</v>
      </c>
      <c r="P189" s="2">
        <v>1.5492814502469901E-3</v>
      </c>
      <c r="Q189" s="3">
        <v>-1.5993755088375701E-2</v>
      </c>
      <c r="R189" s="3">
        <v>1.9092317988869699E-2</v>
      </c>
      <c r="S189" s="16">
        <v>0.17544955839394999</v>
      </c>
      <c r="T189" s="58">
        <v>0.85899999999999999</v>
      </c>
      <c r="U189" s="30">
        <v>0.02</v>
      </c>
    </row>
    <row r="190" spans="1:23" ht="15" x14ac:dyDescent="0.25">
      <c r="A190" s="83" t="s">
        <v>225</v>
      </c>
      <c r="B190" s="57">
        <v>0.84</v>
      </c>
      <c r="C190" s="15" t="s">
        <v>19</v>
      </c>
      <c r="D190" s="3">
        <v>3.31729169356161E-3</v>
      </c>
      <c r="E190" s="3">
        <v>-8.06062043737143E-3</v>
      </c>
      <c r="F190" s="3">
        <v>1.46952038244946E-2</v>
      </c>
      <c r="G190" s="16">
        <v>0.57922568533199703</v>
      </c>
      <c r="H190" s="58">
        <v>0.56499999999999995</v>
      </c>
      <c r="I190" s="30">
        <v>7.0000000000000007E-2</v>
      </c>
      <c r="J190" s="3">
        <v>2.4702772130606801E-2</v>
      </c>
      <c r="K190" s="3">
        <v>-0.23025510346251199</v>
      </c>
      <c r="L190" s="3">
        <v>0.27966064772372501</v>
      </c>
      <c r="M190" s="16">
        <v>0.192488144806332</v>
      </c>
      <c r="N190" s="58">
        <v>0.84399999999999997</v>
      </c>
      <c r="O190" s="30">
        <v>0.02</v>
      </c>
      <c r="P190" s="2">
        <v>1.24068814251554E-2</v>
      </c>
      <c r="Q190" s="3">
        <v>-5.9271180321965097E-3</v>
      </c>
      <c r="R190" s="3">
        <v>3.0740880882507399E-2</v>
      </c>
      <c r="S190" s="16">
        <v>1.3444112679409199</v>
      </c>
      <c r="T190" s="58">
        <v>0.186</v>
      </c>
      <c r="U190" s="30">
        <v>0.17</v>
      </c>
    </row>
    <row r="191" spans="1:23" ht="15" x14ac:dyDescent="0.25">
      <c r="A191" s="83" t="s">
        <v>226</v>
      </c>
      <c r="B191" s="57">
        <v>0.84</v>
      </c>
      <c r="C191" s="15" t="s">
        <v>19</v>
      </c>
      <c r="D191" s="3">
        <v>3.31729169356161E-3</v>
      </c>
      <c r="E191" s="3">
        <v>-8.06062043737143E-3</v>
      </c>
      <c r="F191" s="3">
        <v>1.46952038244946E-2</v>
      </c>
      <c r="G191" s="16">
        <v>0.57922568533199703</v>
      </c>
      <c r="H191" s="58">
        <v>0.56499999999999995</v>
      </c>
      <c r="I191" s="30">
        <v>7.0000000000000007E-2</v>
      </c>
      <c r="J191" s="3">
        <v>2.4702772130606801E-2</v>
      </c>
      <c r="K191" s="3">
        <v>-0.23025510346251199</v>
      </c>
      <c r="L191" s="3">
        <v>0.27966064772372501</v>
      </c>
      <c r="M191" s="16">
        <v>0.192488144806332</v>
      </c>
      <c r="N191" s="58">
        <v>0.84399999999999997</v>
      </c>
      <c r="O191" s="30">
        <v>0.02</v>
      </c>
      <c r="P191" s="2">
        <v>1.24068814251554E-2</v>
      </c>
      <c r="Q191" s="3">
        <v>-5.9271180321965097E-3</v>
      </c>
      <c r="R191" s="3">
        <v>3.0740880882507399E-2</v>
      </c>
      <c r="S191" s="16">
        <v>1.3444112679409199</v>
      </c>
      <c r="T191" s="58">
        <v>0.186</v>
      </c>
      <c r="U191" s="30">
        <v>0.17</v>
      </c>
    </row>
    <row r="192" spans="1:23" ht="15" x14ac:dyDescent="0.25">
      <c r="A192" s="85" t="s">
        <v>228</v>
      </c>
      <c r="B192" s="86"/>
      <c r="C192" s="87"/>
      <c r="D192" s="88"/>
      <c r="E192" s="89"/>
      <c r="F192" s="89"/>
      <c r="G192" s="90"/>
      <c r="H192" s="91"/>
      <c r="I192" s="92"/>
      <c r="J192" s="88"/>
      <c r="K192" s="89"/>
      <c r="L192" s="89"/>
      <c r="M192" s="90"/>
      <c r="N192" s="91"/>
      <c r="O192" s="92"/>
      <c r="P192" s="93"/>
      <c r="Q192" s="94"/>
      <c r="R192" s="94"/>
      <c r="S192" s="95"/>
      <c r="T192" s="91"/>
      <c r="U192" s="96"/>
      <c r="V192" s="97"/>
      <c r="W192" s="97"/>
    </row>
    <row r="193" spans="1:21" ht="15" x14ac:dyDescent="0.25">
      <c r="A193" s="98" t="s">
        <v>229</v>
      </c>
      <c r="B193" s="57">
        <v>0.13</v>
      </c>
      <c r="C193" s="15" t="s">
        <v>19</v>
      </c>
      <c r="D193" s="3">
        <v>7.0084167951088199E-3</v>
      </c>
      <c r="E193" s="3">
        <v>2.33625948946812E-4</v>
      </c>
      <c r="F193" s="3">
        <v>1.3783207641270801E-2</v>
      </c>
      <c r="G193" s="16">
        <v>2.0551842165535099</v>
      </c>
      <c r="H193" s="58">
        <v>4.2999999999999997E-2</v>
      </c>
      <c r="I193" s="30">
        <v>0.2</v>
      </c>
      <c r="J193" s="2">
        <v>0.14800140208214499</v>
      </c>
      <c r="K193" s="3">
        <v>-1.8063917011502999E-2</v>
      </c>
      <c r="L193" s="3">
        <v>0.31406672117579398</v>
      </c>
      <c r="M193" s="16">
        <v>1.7705720803706599</v>
      </c>
      <c r="N193" s="58">
        <v>0.08</v>
      </c>
      <c r="O193" s="30">
        <v>0.17</v>
      </c>
      <c r="P193" s="2">
        <v>8.5178328688088195E-3</v>
      </c>
      <c r="Q193" s="3">
        <v>-3.0279579896429999E-3</v>
      </c>
      <c r="R193" s="3">
        <v>2.0063623727260602E-2</v>
      </c>
      <c r="S193" s="16">
        <v>1.4656563512966001</v>
      </c>
      <c r="T193" s="58">
        <v>0.13400000000000001</v>
      </c>
      <c r="U193" s="30">
        <v>0.15</v>
      </c>
    </row>
    <row r="194" spans="1:21" ht="15" x14ac:dyDescent="0.25">
      <c r="A194" s="98" t="s">
        <v>230</v>
      </c>
      <c r="B194" s="57">
        <v>0.48</v>
      </c>
      <c r="C194" s="15" t="s">
        <v>19</v>
      </c>
      <c r="D194" s="3">
        <v>3.9820600799998496E-3</v>
      </c>
      <c r="E194" s="3">
        <v>-6.0176031073664498E-3</v>
      </c>
      <c r="F194" s="3">
        <v>1.3981723267366099E-2</v>
      </c>
      <c r="G194" s="16">
        <v>0.79113238438705002</v>
      </c>
      <c r="H194" s="58">
        <v>0.44600000000000001</v>
      </c>
      <c r="I194" s="30">
        <v>0.08</v>
      </c>
      <c r="J194" s="2">
        <v>8.6359270815978301E-2</v>
      </c>
      <c r="K194" s="3">
        <v>-0.157253164205441</v>
      </c>
      <c r="L194" s="3">
        <v>0.32997170583739699</v>
      </c>
      <c r="M194" s="16">
        <v>0.70426521810662501</v>
      </c>
      <c r="N194" s="58">
        <v>0.48199999999999998</v>
      </c>
      <c r="O194" s="30">
        <v>7.0000000000000007E-2</v>
      </c>
      <c r="P194" s="2">
        <v>9.5544855280287593E-3</v>
      </c>
      <c r="Q194" s="3">
        <v>-7.4313860076845499E-3</v>
      </c>
      <c r="R194" s="3">
        <v>2.6540357063741998E-2</v>
      </c>
      <c r="S194" s="16">
        <v>1.1174965681418101</v>
      </c>
      <c r="T194" s="58">
        <v>0.247</v>
      </c>
      <c r="U194" s="30">
        <v>0.12</v>
      </c>
    </row>
    <row r="195" spans="1:21" ht="15" x14ac:dyDescent="0.25">
      <c r="A195" s="98" t="s">
        <v>231</v>
      </c>
      <c r="B195" s="57">
        <v>0.82</v>
      </c>
      <c r="C195" s="15" t="s">
        <v>19</v>
      </c>
      <c r="D195" s="13">
        <v>-3.9084910820314797E-3</v>
      </c>
      <c r="E195" s="13">
        <v>-1.33492167781291E-2</v>
      </c>
      <c r="F195" s="13">
        <v>5.5322346140661604E-3</v>
      </c>
      <c r="G195" s="17">
        <v>-0.82248970843939595</v>
      </c>
      <c r="H195" s="58">
        <v>0.433</v>
      </c>
      <c r="I195" s="30">
        <v>-0.09</v>
      </c>
      <c r="J195" s="2">
        <v>6.6019128609422995E-2</v>
      </c>
      <c r="K195" s="3">
        <v>-0.15313960525460299</v>
      </c>
      <c r="L195" s="3">
        <v>0.28517786247344901</v>
      </c>
      <c r="M195" s="16">
        <v>0.598463587078231</v>
      </c>
      <c r="N195" s="58">
        <v>0.54300000000000004</v>
      </c>
      <c r="O195" s="30">
        <v>0.06</v>
      </c>
      <c r="P195" s="14">
        <v>-2.2113907595704002E-3</v>
      </c>
      <c r="Q195" s="13">
        <v>-1.7828189638831E-2</v>
      </c>
      <c r="R195" s="13">
        <v>1.3405408119690199E-2</v>
      </c>
      <c r="S195" s="17">
        <v>-0.28131973495672502</v>
      </c>
      <c r="T195" s="58">
        <v>0.82299999999999995</v>
      </c>
      <c r="U195" s="30">
        <v>-0.03</v>
      </c>
    </row>
    <row r="196" spans="1:21" ht="15" x14ac:dyDescent="0.25">
      <c r="A196" s="98" t="s">
        <v>232</v>
      </c>
      <c r="B196" s="57">
        <v>0.86</v>
      </c>
      <c r="C196" s="15" t="s">
        <v>19</v>
      </c>
      <c r="D196" s="13">
        <v>-4.3676540319879404E-3</v>
      </c>
      <c r="E196" s="13">
        <v>-1.1178135122937201E-2</v>
      </c>
      <c r="F196" s="13">
        <v>2.44282705896133E-3</v>
      </c>
      <c r="G196" s="17">
        <v>-1.2740813684196199</v>
      </c>
      <c r="H196" s="58">
        <v>0.22</v>
      </c>
      <c r="I196" s="30">
        <v>-0.14000000000000001</v>
      </c>
      <c r="J196" s="14">
        <v>-1.40061574384811E-2</v>
      </c>
      <c r="K196" s="13">
        <v>-0.173134754549845</v>
      </c>
      <c r="L196" s="13">
        <v>0.14512243967288299</v>
      </c>
      <c r="M196" s="17">
        <v>-0.174862827305927</v>
      </c>
      <c r="N196" s="58">
        <v>0.85699999999999998</v>
      </c>
      <c r="O196" s="30">
        <v>-0.02</v>
      </c>
      <c r="P196" s="14">
        <v>-4.8826944182242902E-3</v>
      </c>
      <c r="Q196" s="13">
        <v>-1.6182539911118E-2</v>
      </c>
      <c r="R196" s="13">
        <v>6.4171510746694202E-3</v>
      </c>
      <c r="S196" s="17">
        <v>-0.85844755105925696</v>
      </c>
      <c r="T196" s="58">
        <v>0.38500000000000001</v>
      </c>
      <c r="U196" s="30">
        <v>-0.1</v>
      </c>
    </row>
    <row r="197" spans="1:21" ht="15" x14ac:dyDescent="0.25">
      <c r="A197" s="98" t="s">
        <v>233</v>
      </c>
      <c r="B197" s="57">
        <v>0.44</v>
      </c>
      <c r="C197" s="15" t="s">
        <v>19</v>
      </c>
      <c r="D197" s="13">
        <v>-3.3606535837481799E-3</v>
      </c>
      <c r="E197" s="13">
        <v>-8.4699717386633993E-3</v>
      </c>
      <c r="F197" s="13">
        <v>1.7486645711670399E-3</v>
      </c>
      <c r="G197" s="17">
        <v>-1.3067350109200899</v>
      </c>
      <c r="H197" s="58">
        <v>0.192</v>
      </c>
      <c r="I197" s="30">
        <v>-0.13</v>
      </c>
      <c r="J197" s="14">
        <v>-8.1519738594889493E-2</v>
      </c>
      <c r="K197" s="13">
        <v>-0.20619334459927399</v>
      </c>
      <c r="L197" s="13">
        <v>4.3153867409494999E-2</v>
      </c>
      <c r="M197" s="17">
        <v>-1.2990174458064301</v>
      </c>
      <c r="N197" s="58">
        <v>0.19600000000000001</v>
      </c>
      <c r="O197" s="30">
        <v>-0.13</v>
      </c>
      <c r="P197" s="14">
        <v>-3.34087353246874E-3</v>
      </c>
      <c r="Q197" s="13">
        <v>-1.20348008923071E-2</v>
      </c>
      <c r="R197" s="13">
        <v>5.3530538273696103E-3</v>
      </c>
      <c r="S197" s="17">
        <v>-0.76343269456418805</v>
      </c>
      <c r="T197" s="58">
        <v>0.44500000000000001</v>
      </c>
      <c r="U197" s="30">
        <v>-0.08</v>
      </c>
    </row>
    <row r="198" spans="1:21" ht="15" x14ac:dyDescent="0.25">
      <c r="A198" s="98" t="s">
        <v>234</v>
      </c>
      <c r="B198" s="57">
        <v>0.68</v>
      </c>
      <c r="C198" s="15" t="s">
        <v>19</v>
      </c>
      <c r="D198" s="3">
        <v>1.7031579151492E-3</v>
      </c>
      <c r="E198" s="3">
        <v>-2.5043231279846599E-3</v>
      </c>
      <c r="F198" s="3">
        <v>5.9106389582830703E-3</v>
      </c>
      <c r="G198" s="16">
        <v>0.80419149465847695</v>
      </c>
      <c r="H198" s="58">
        <v>0.41499999999999998</v>
      </c>
      <c r="I198" s="30">
        <v>0.09</v>
      </c>
      <c r="J198" s="2">
        <v>4.8021291797094003E-2</v>
      </c>
      <c r="K198" s="3">
        <v>-5.0012730313220399E-2</v>
      </c>
      <c r="L198" s="3">
        <v>0.146055313907408</v>
      </c>
      <c r="M198" s="16">
        <v>0.97315886639476901</v>
      </c>
      <c r="N198" s="58">
        <v>0.33900000000000002</v>
      </c>
      <c r="O198" s="30">
        <v>0.1</v>
      </c>
      <c r="P198" s="2">
        <v>1.58841829944589E-3</v>
      </c>
      <c r="Q198" s="3">
        <v>-5.4162786350598E-3</v>
      </c>
      <c r="R198" s="3">
        <v>8.5931152339515995E-3</v>
      </c>
      <c r="S198" s="16">
        <v>0.450507741448749</v>
      </c>
      <c r="T198" s="58">
        <v>0.67900000000000005</v>
      </c>
      <c r="U198" s="30">
        <v>0.05</v>
      </c>
    </row>
    <row r="199" spans="1:21" ht="15" x14ac:dyDescent="0.25">
      <c r="A199" s="98" t="s">
        <v>235</v>
      </c>
      <c r="B199" s="57">
        <v>0.91</v>
      </c>
      <c r="C199" s="15" t="s">
        <v>19</v>
      </c>
      <c r="D199" s="3">
        <v>1.7753183122849901E-3</v>
      </c>
      <c r="E199" s="3">
        <v>-2.1981919571093002E-3</v>
      </c>
      <c r="F199" s="3">
        <v>5.7488285816792899E-3</v>
      </c>
      <c r="G199" s="16">
        <v>0.88762314768080797</v>
      </c>
      <c r="H199" s="58">
        <v>0.378</v>
      </c>
      <c r="I199" s="30">
        <v>0.1</v>
      </c>
      <c r="J199" s="2">
        <v>4.7041134107936401E-2</v>
      </c>
      <c r="K199" s="3">
        <v>-4.4204787070470403E-2</v>
      </c>
      <c r="L199" s="3">
        <v>0.138287055286343</v>
      </c>
      <c r="M199" s="16">
        <v>1.02421480643876</v>
      </c>
      <c r="N199" s="58">
        <v>0.312</v>
      </c>
      <c r="O199" s="30">
        <v>0.11</v>
      </c>
      <c r="P199" s="14">
        <v>-3.1441395751413101E-4</v>
      </c>
      <c r="Q199" s="13">
        <v>-6.9041078403740503E-3</v>
      </c>
      <c r="R199" s="13">
        <v>6.2752799253457904E-3</v>
      </c>
      <c r="S199" s="17">
        <v>-9.4790170186804995E-2</v>
      </c>
      <c r="T199" s="58">
        <v>0.90900000000000003</v>
      </c>
      <c r="U199" s="30">
        <v>-0.01</v>
      </c>
    </row>
    <row r="200" spans="1:21" ht="15" x14ac:dyDescent="0.25">
      <c r="A200" s="98" t="s">
        <v>236</v>
      </c>
      <c r="B200" s="57">
        <v>0.94</v>
      </c>
      <c r="C200" s="15" t="s">
        <v>19</v>
      </c>
      <c r="D200" s="3">
        <v>1.1261545505102E-4</v>
      </c>
      <c r="E200" s="3">
        <v>-3.3005249630948799E-3</v>
      </c>
      <c r="F200" s="3">
        <v>3.5257558731969199E-3</v>
      </c>
      <c r="G200" s="16">
        <v>6.5549678603954803E-2</v>
      </c>
      <c r="H200" s="58">
        <v>0.93600000000000005</v>
      </c>
      <c r="I200" s="30">
        <v>0.01</v>
      </c>
      <c r="J200" s="2">
        <v>5.6850275174296699E-3</v>
      </c>
      <c r="K200" s="3">
        <v>-7.6134274905180599E-2</v>
      </c>
      <c r="L200" s="3">
        <v>8.7504329940039996E-2</v>
      </c>
      <c r="M200" s="16">
        <v>0.13803954687539199</v>
      </c>
      <c r="N200" s="58">
        <v>0.89200000000000002</v>
      </c>
      <c r="O200" s="30">
        <v>0.01</v>
      </c>
      <c r="P200" s="14">
        <v>-1.19209805866359E-3</v>
      </c>
      <c r="Q200" s="13">
        <v>-6.9428954853874101E-3</v>
      </c>
      <c r="R200" s="13">
        <v>4.5586993680602102E-3</v>
      </c>
      <c r="S200" s="17">
        <v>-0.41182303729981401</v>
      </c>
      <c r="T200" s="58">
        <v>0.69099999999999995</v>
      </c>
      <c r="U200" s="30">
        <v>-0.05</v>
      </c>
    </row>
    <row r="201" spans="1:21" ht="15" x14ac:dyDescent="0.25">
      <c r="A201" s="98" t="s">
        <v>237</v>
      </c>
      <c r="B201" s="57">
        <v>0.81</v>
      </c>
      <c r="C201" s="15" t="s">
        <v>19</v>
      </c>
      <c r="D201" s="3">
        <v>6.2778642790143604E-4</v>
      </c>
      <c r="E201" s="3">
        <v>-2.4895253771419698E-3</v>
      </c>
      <c r="F201" s="3">
        <v>3.7450982329448501E-3</v>
      </c>
      <c r="G201" s="16">
        <v>0.40009065223867601</v>
      </c>
      <c r="H201" s="58">
        <v>0.69499999999999995</v>
      </c>
      <c r="I201" s="30">
        <v>0.04</v>
      </c>
      <c r="J201" s="2">
        <v>9.2620172597089601E-3</v>
      </c>
      <c r="K201" s="3">
        <v>-6.6460329007661606E-2</v>
      </c>
      <c r="L201" s="3">
        <v>8.4984363527079498E-2</v>
      </c>
      <c r="M201" s="16">
        <v>0.24300110591464399</v>
      </c>
      <c r="N201" s="58">
        <v>0.80700000000000005</v>
      </c>
      <c r="O201" s="30">
        <v>0.02</v>
      </c>
      <c r="P201" s="14">
        <v>-1.5122806056470199E-3</v>
      </c>
      <c r="Q201" s="13">
        <v>-6.8008469433459796E-3</v>
      </c>
      <c r="R201" s="13">
        <v>3.7762857320519298E-3</v>
      </c>
      <c r="S201" s="17">
        <v>-0.56809524279244095</v>
      </c>
      <c r="T201" s="58">
        <v>0.59099999999999997</v>
      </c>
      <c r="U201" s="30">
        <v>-0.06</v>
      </c>
    </row>
    <row r="202" spans="1:21" ht="15" x14ac:dyDescent="0.25">
      <c r="A202" s="98" t="s">
        <v>238</v>
      </c>
      <c r="B202" s="57">
        <v>0.94</v>
      </c>
      <c r="C202" s="15" t="s">
        <v>19</v>
      </c>
      <c r="D202" s="3">
        <v>8.1264948353292098E-4</v>
      </c>
      <c r="E202" s="3">
        <v>-2.0285131046966099E-3</v>
      </c>
      <c r="F202" s="3">
        <v>3.6538120717624499E-3</v>
      </c>
      <c r="G202" s="16">
        <v>0.56824274898571503</v>
      </c>
      <c r="H202" s="58">
        <v>0.56999999999999995</v>
      </c>
      <c r="I202" s="30">
        <v>0.06</v>
      </c>
      <c r="J202" s="2">
        <v>2.8612729949389501E-2</v>
      </c>
      <c r="K202" s="3">
        <v>-4.0602737148317303E-2</v>
      </c>
      <c r="L202" s="3">
        <v>9.7828197047096402E-2</v>
      </c>
      <c r="M202" s="16">
        <v>0.82126415545590803</v>
      </c>
      <c r="N202" s="58">
        <v>0.41</v>
      </c>
      <c r="O202" s="30">
        <v>0.08</v>
      </c>
      <c r="P202" s="14">
        <v>-1.04443037871739E-4</v>
      </c>
      <c r="Q202" s="13">
        <v>-5.02751769858079E-3</v>
      </c>
      <c r="R202" s="13">
        <v>4.8186316228373098E-3</v>
      </c>
      <c r="S202" s="17">
        <v>-4.2147303990644702E-2</v>
      </c>
      <c r="T202" s="58">
        <v>0.94499999999999995</v>
      </c>
      <c r="U202" s="30">
        <v>0</v>
      </c>
    </row>
    <row r="203" spans="1:21" ht="15" x14ac:dyDescent="0.25">
      <c r="A203" s="98" t="s">
        <v>239</v>
      </c>
      <c r="B203" s="57">
        <v>0.9</v>
      </c>
      <c r="C203" s="15" t="s">
        <v>19</v>
      </c>
      <c r="D203" s="3">
        <v>4.2227479933225202E-4</v>
      </c>
      <c r="E203" s="3">
        <v>-2.1902402688543702E-3</v>
      </c>
      <c r="F203" s="3">
        <v>3.0347898675188701E-3</v>
      </c>
      <c r="G203" s="16">
        <v>0.32111684377632399</v>
      </c>
      <c r="H203" s="58">
        <v>0.747</v>
      </c>
      <c r="I203" s="30">
        <v>0.03</v>
      </c>
      <c r="J203" s="2">
        <v>2.0843944243485301E-2</v>
      </c>
      <c r="K203" s="3">
        <v>-4.2809851660162102E-2</v>
      </c>
      <c r="L203" s="3">
        <v>8.4497740147132794E-2</v>
      </c>
      <c r="M203" s="16">
        <v>0.65055245753236102</v>
      </c>
      <c r="N203" s="58">
        <v>0.52100000000000002</v>
      </c>
      <c r="O203" s="30">
        <v>0.06</v>
      </c>
      <c r="P203" s="14">
        <v>-5.67897715729917E-4</v>
      </c>
      <c r="Q203" s="13">
        <v>-5.1085913032284797E-3</v>
      </c>
      <c r="R203" s="13">
        <v>3.9727958717686402E-3</v>
      </c>
      <c r="S203" s="17">
        <v>-0.24847039594803</v>
      </c>
      <c r="T203" s="58">
        <v>0.89700000000000002</v>
      </c>
      <c r="U203" s="30">
        <v>-0.03</v>
      </c>
    </row>
    <row r="204" spans="1:21" ht="15" x14ac:dyDescent="0.25">
      <c r="A204" s="98" t="s">
        <v>240</v>
      </c>
      <c r="B204" s="57">
        <v>0.44</v>
      </c>
      <c r="C204" s="15" t="s">
        <v>19</v>
      </c>
      <c r="D204" s="3">
        <v>1.8590427949825199E-3</v>
      </c>
      <c r="E204" s="3">
        <v>-6.8769257776818405E-4</v>
      </c>
      <c r="F204" s="3">
        <v>4.40577816773323E-3</v>
      </c>
      <c r="G204" s="16">
        <v>1.45021466713341</v>
      </c>
      <c r="H204" s="58">
        <v>0.14299999999999999</v>
      </c>
      <c r="I204" s="30">
        <v>0.14000000000000001</v>
      </c>
      <c r="J204" s="2">
        <v>4.9821508151262399E-2</v>
      </c>
      <c r="K204" s="3">
        <v>-1.2040020950860699E-2</v>
      </c>
      <c r="L204" s="3">
        <v>0.11168303725338501</v>
      </c>
      <c r="M204" s="16">
        <v>1.6000109156723199</v>
      </c>
      <c r="N204" s="58">
        <v>0.11600000000000001</v>
      </c>
      <c r="O204" s="30">
        <v>0.16</v>
      </c>
      <c r="P204" s="2">
        <v>1.4350131336645501E-3</v>
      </c>
      <c r="Q204" s="3">
        <v>-3.0325532107419E-3</v>
      </c>
      <c r="R204" s="3">
        <v>5.9025794780710097E-3</v>
      </c>
      <c r="S204" s="16">
        <v>0.63813356947599198</v>
      </c>
      <c r="T204" s="58">
        <v>0.436</v>
      </c>
      <c r="U204" s="30">
        <v>7.0000000000000007E-2</v>
      </c>
    </row>
    <row r="205" spans="1:21" ht="15" x14ac:dyDescent="0.25">
      <c r="A205" s="98" t="s">
        <v>241</v>
      </c>
      <c r="B205" s="57">
        <v>0.56000000000000005</v>
      </c>
      <c r="C205" s="15" t="s">
        <v>19</v>
      </c>
      <c r="D205" s="3">
        <v>1.5205652575291701E-3</v>
      </c>
      <c r="E205" s="3">
        <v>-8.9756056368300603E-4</v>
      </c>
      <c r="F205" s="3">
        <v>3.9386910787413496E-3</v>
      </c>
      <c r="G205" s="16">
        <v>1.2492601741862801</v>
      </c>
      <c r="H205" s="58">
        <v>0.21199999999999999</v>
      </c>
      <c r="I205" s="30">
        <v>0.13</v>
      </c>
      <c r="J205" s="2">
        <v>3.4806747381436E-2</v>
      </c>
      <c r="K205" s="3">
        <v>-2.28699233633263E-2</v>
      </c>
      <c r="L205" s="3">
        <v>9.2483418126198397E-2</v>
      </c>
      <c r="M205" s="16">
        <v>1.19891938932147</v>
      </c>
      <c r="N205" s="58">
        <v>0.24</v>
      </c>
      <c r="O205" s="30">
        <v>0.12</v>
      </c>
      <c r="P205" s="2">
        <v>9.5350322478124903E-4</v>
      </c>
      <c r="Q205" s="3">
        <v>-3.2064807539193998E-3</v>
      </c>
      <c r="R205" s="3">
        <v>5.1134872034818996E-3</v>
      </c>
      <c r="S205" s="16">
        <v>0.45536247034862898</v>
      </c>
      <c r="T205" s="58">
        <v>0.56299999999999994</v>
      </c>
      <c r="U205" s="30">
        <v>0.05</v>
      </c>
    </row>
    <row r="206" spans="1:21" ht="15" x14ac:dyDescent="0.25">
      <c r="A206" s="98" t="s">
        <v>242</v>
      </c>
      <c r="B206" s="57">
        <v>0.54</v>
      </c>
      <c r="C206" s="15" t="s">
        <v>19</v>
      </c>
      <c r="D206" s="3">
        <v>1.4527320732608501E-3</v>
      </c>
      <c r="E206" s="3">
        <v>-7.7826794764511203E-4</v>
      </c>
      <c r="F206" s="3">
        <v>3.68373209416683E-3</v>
      </c>
      <c r="G206" s="16">
        <v>1.29363773974289</v>
      </c>
      <c r="H206" s="58">
        <v>0.24399999999999999</v>
      </c>
      <c r="I206" s="30">
        <v>0.13</v>
      </c>
      <c r="J206" s="2">
        <v>3.6507521493288501E-2</v>
      </c>
      <c r="K206" s="3">
        <v>-1.7469718758250999E-2</v>
      </c>
      <c r="L206" s="3">
        <v>9.0484761744828002E-2</v>
      </c>
      <c r="M206" s="16">
        <v>1.34368787950108</v>
      </c>
      <c r="N206" s="58">
        <v>0.23899999999999999</v>
      </c>
      <c r="O206" s="30">
        <v>0.13</v>
      </c>
      <c r="P206" s="2">
        <v>1.26012665054215E-3</v>
      </c>
      <c r="Q206" s="3">
        <v>-2.5602026345826001E-3</v>
      </c>
      <c r="R206" s="3">
        <v>5.0804559356669096E-3</v>
      </c>
      <c r="S206" s="16">
        <v>0.65529993564747102</v>
      </c>
      <c r="T206" s="58">
        <v>0.54500000000000004</v>
      </c>
      <c r="U206" s="30">
        <v>7.0000000000000007E-2</v>
      </c>
    </row>
    <row r="207" spans="1:21" ht="15" x14ac:dyDescent="0.25">
      <c r="A207" s="98" t="s">
        <v>243</v>
      </c>
      <c r="B207" s="57">
        <v>0.77</v>
      </c>
      <c r="C207" s="15" t="s">
        <v>19</v>
      </c>
      <c r="D207" s="3">
        <v>1.19648439807742E-3</v>
      </c>
      <c r="E207" s="3">
        <v>-9.1252122235819101E-4</v>
      </c>
      <c r="F207" s="3">
        <v>3.30549001851304E-3</v>
      </c>
      <c r="G207" s="16">
        <v>1.1270833367996</v>
      </c>
      <c r="H207" s="58">
        <v>0.31900000000000001</v>
      </c>
      <c r="I207" s="30">
        <v>0.11</v>
      </c>
      <c r="J207" s="2">
        <v>2.3373311183533099E-2</v>
      </c>
      <c r="K207" s="3">
        <v>-2.8055965671153999E-2</v>
      </c>
      <c r="L207" s="3">
        <v>7.4802588038220305E-2</v>
      </c>
      <c r="M207" s="16">
        <v>0.90289354819189604</v>
      </c>
      <c r="N207" s="58">
        <v>0.435</v>
      </c>
      <c r="O207" s="30">
        <v>0.09</v>
      </c>
      <c r="P207" s="2">
        <v>5.4285406957218401E-4</v>
      </c>
      <c r="Q207" s="3">
        <v>-3.0745142918525E-3</v>
      </c>
      <c r="R207" s="3">
        <v>4.16022243099687E-3</v>
      </c>
      <c r="S207" s="16">
        <v>0.298137831589741</v>
      </c>
      <c r="T207" s="58">
        <v>0.76500000000000001</v>
      </c>
      <c r="U207" s="30">
        <v>0.03</v>
      </c>
    </row>
    <row r="208" spans="1:21" ht="15" x14ac:dyDescent="0.25">
      <c r="A208" s="98" t="s">
        <v>244</v>
      </c>
      <c r="B208" s="57">
        <v>0.21</v>
      </c>
      <c r="C208" s="15" t="s">
        <v>19</v>
      </c>
      <c r="D208" s="3">
        <v>1.91795122642697E-3</v>
      </c>
      <c r="E208" s="3">
        <v>-1.37661425712869E-4</v>
      </c>
      <c r="F208" s="3">
        <v>3.9735638785668098E-3</v>
      </c>
      <c r="G208" s="16">
        <v>1.8536298012602499</v>
      </c>
      <c r="H208" s="58">
        <v>6.9000000000000006E-2</v>
      </c>
      <c r="I208" s="30">
        <v>0.19</v>
      </c>
      <c r="J208" s="2">
        <v>3.3993311925069998E-2</v>
      </c>
      <c r="K208" s="3">
        <v>-1.6075043936393901E-2</v>
      </c>
      <c r="L208" s="3">
        <v>8.4061667786534094E-2</v>
      </c>
      <c r="M208" s="16">
        <v>1.3488289398317701</v>
      </c>
      <c r="N208" s="58">
        <v>0.187</v>
      </c>
      <c r="O208" s="30">
        <v>0.13</v>
      </c>
      <c r="P208" s="2">
        <v>2.1196297626966901E-3</v>
      </c>
      <c r="Q208" s="3">
        <v>-1.4110089465296E-3</v>
      </c>
      <c r="R208" s="3">
        <v>5.6502684719229798E-3</v>
      </c>
      <c r="S208" s="16">
        <v>1.1927061452827801</v>
      </c>
      <c r="T208" s="58">
        <v>0.21099999999999999</v>
      </c>
      <c r="U208" s="30">
        <v>0.13</v>
      </c>
    </row>
    <row r="209" spans="1:21" ht="15" x14ac:dyDescent="0.25">
      <c r="A209" s="98" t="s">
        <v>245</v>
      </c>
      <c r="B209" s="57">
        <v>0.21</v>
      </c>
      <c r="C209" s="15" t="s">
        <v>19</v>
      </c>
      <c r="D209" s="3">
        <v>2.1350545253304601E-3</v>
      </c>
      <c r="E209" s="3">
        <v>8.4110358333176099E-5</v>
      </c>
      <c r="F209" s="3">
        <v>4.1859986923277401E-3</v>
      </c>
      <c r="G209" s="16">
        <v>2.0681491660001901</v>
      </c>
      <c r="H209" s="58">
        <v>4.5999999999999999E-2</v>
      </c>
      <c r="I209" s="30">
        <v>0.21</v>
      </c>
      <c r="J209" s="2">
        <v>3.2432667399688503E-2</v>
      </c>
      <c r="K209" s="3">
        <v>-1.7738507260360199E-2</v>
      </c>
      <c r="L209" s="3">
        <v>8.2603842059737295E-2</v>
      </c>
      <c r="M209" s="16">
        <v>1.28426641486196</v>
      </c>
      <c r="N209" s="58">
        <v>0.20699999999999999</v>
      </c>
      <c r="O209" s="30">
        <v>0.13</v>
      </c>
      <c r="P209" s="2">
        <v>2.2151817412878702E-3</v>
      </c>
      <c r="Q209" s="3">
        <v>-1.31151730575156E-3</v>
      </c>
      <c r="R209" s="3">
        <v>5.7418807883273101E-3</v>
      </c>
      <c r="S209" s="16">
        <v>1.24786524445368</v>
      </c>
      <c r="T209" s="58">
        <v>0.19400000000000001</v>
      </c>
      <c r="U209" s="30">
        <v>0.13</v>
      </c>
    </row>
    <row r="210" spans="1:21" ht="15" x14ac:dyDescent="0.25">
      <c r="A210" s="98" t="s">
        <v>246</v>
      </c>
      <c r="B210" s="57">
        <v>0.18</v>
      </c>
      <c r="C210" s="15" t="s">
        <v>19</v>
      </c>
      <c r="D210" s="3">
        <v>2.5449213012501601E-3</v>
      </c>
      <c r="E210" s="3">
        <v>4.9673834907062499E-4</v>
      </c>
      <c r="F210" s="3">
        <v>4.5931042534296902E-3</v>
      </c>
      <c r="G210" s="16">
        <v>2.46849547883807</v>
      </c>
      <c r="H210" s="58">
        <v>1.4999999999999999E-2</v>
      </c>
      <c r="I210" s="30">
        <v>0.25</v>
      </c>
      <c r="J210" s="2">
        <v>3.7712447346455097E-2</v>
      </c>
      <c r="K210" s="3">
        <v>-1.2316784223074801E-2</v>
      </c>
      <c r="L210" s="3">
        <v>8.7741678915985E-2</v>
      </c>
      <c r="M210" s="16">
        <v>1.4975716528187599</v>
      </c>
      <c r="N210" s="58">
        <v>0.13200000000000001</v>
      </c>
      <c r="O210" s="30">
        <v>0.15</v>
      </c>
      <c r="P210" s="2">
        <v>2.30392490596628E-3</v>
      </c>
      <c r="Q210" s="3">
        <v>-1.18782978224318E-3</v>
      </c>
      <c r="R210" s="3">
        <v>5.7956795941757396E-3</v>
      </c>
      <c r="S210" s="16">
        <v>1.3108449370260999</v>
      </c>
      <c r="T210" s="58">
        <v>0.182</v>
      </c>
      <c r="U210" s="30">
        <v>0.14000000000000001</v>
      </c>
    </row>
    <row r="211" spans="1:21" ht="15" x14ac:dyDescent="0.25">
      <c r="A211" s="98" t="s">
        <v>247</v>
      </c>
      <c r="B211" s="57">
        <v>0.14000000000000001</v>
      </c>
      <c r="C211" s="15" t="s">
        <v>19</v>
      </c>
      <c r="D211" s="3">
        <v>2.8157631327083198E-3</v>
      </c>
      <c r="E211" s="3">
        <v>7.8102025431990498E-4</v>
      </c>
      <c r="F211" s="3">
        <v>4.8505060110967304E-3</v>
      </c>
      <c r="G211" s="16">
        <v>2.7492441368486502</v>
      </c>
      <c r="H211" s="58">
        <v>7.0000000000000001E-3</v>
      </c>
      <c r="I211" s="30">
        <v>0.28000000000000003</v>
      </c>
      <c r="J211" s="2">
        <v>4.4135179536950203E-2</v>
      </c>
      <c r="K211" s="3">
        <v>-5.6981275282626098E-3</v>
      </c>
      <c r="L211" s="3">
        <v>9.3968486602163004E-2</v>
      </c>
      <c r="M211" s="16">
        <v>1.7595107107924</v>
      </c>
      <c r="N211" s="58">
        <v>7.5999999999999998E-2</v>
      </c>
      <c r="O211" s="30">
        <v>0.18</v>
      </c>
      <c r="P211" s="2">
        <v>2.50370732576466E-3</v>
      </c>
      <c r="Q211" s="3">
        <v>-1.0088690294469699E-3</v>
      </c>
      <c r="R211" s="3">
        <v>6.01628368097629E-3</v>
      </c>
      <c r="S211" s="16">
        <v>1.4160693173516701</v>
      </c>
      <c r="T211" s="58">
        <v>0.14000000000000001</v>
      </c>
      <c r="U211" s="30">
        <v>0.16</v>
      </c>
    </row>
    <row r="212" spans="1:21" ht="15" x14ac:dyDescent="0.25">
      <c r="A212" s="98" t="s">
        <v>248</v>
      </c>
      <c r="B212" s="57">
        <v>0.09</v>
      </c>
      <c r="C212" s="15" t="s">
        <v>19</v>
      </c>
      <c r="D212" s="3">
        <v>2.9853328370627202E-3</v>
      </c>
      <c r="E212" s="3">
        <v>9.2298146139007005E-4</v>
      </c>
      <c r="F212" s="3">
        <v>5.0476842127353799E-3</v>
      </c>
      <c r="G212" s="16">
        <v>2.8757877114829902</v>
      </c>
      <c r="H212" s="58">
        <v>5.0000000000000001E-3</v>
      </c>
      <c r="I212" s="30">
        <v>0.28999999999999998</v>
      </c>
      <c r="J212" s="2">
        <v>4.76212596204433E-2</v>
      </c>
      <c r="K212" s="3">
        <v>-3.1067237397678399E-3</v>
      </c>
      <c r="L212" s="3">
        <v>9.8349242980654505E-2</v>
      </c>
      <c r="M212" s="16">
        <v>1.86500502912531</v>
      </c>
      <c r="N212" s="58">
        <v>6.0999999999999999E-2</v>
      </c>
      <c r="O212" s="30">
        <v>0.19</v>
      </c>
      <c r="P212" s="2">
        <v>2.9848014509908098E-3</v>
      </c>
      <c r="Q212" s="3">
        <v>-5.6135586014294204E-4</v>
      </c>
      <c r="R212" s="3">
        <v>6.53095876212457E-3</v>
      </c>
      <c r="S212" s="16">
        <v>1.6721844327439701</v>
      </c>
      <c r="T212" s="58">
        <v>9.2999999999999999E-2</v>
      </c>
      <c r="U212" s="30">
        <v>0.18</v>
      </c>
    </row>
    <row r="213" spans="1:21" ht="15" x14ac:dyDescent="0.25">
      <c r="A213" s="98" t="s">
        <v>249</v>
      </c>
      <c r="B213" s="57">
        <v>0.03</v>
      </c>
      <c r="C213" s="84" t="s">
        <v>15</v>
      </c>
      <c r="D213" s="3">
        <v>3.5704534788877501E-3</v>
      </c>
      <c r="E213" s="3">
        <v>1.5290246175625501E-3</v>
      </c>
      <c r="F213" s="3">
        <v>5.6118823402129502E-3</v>
      </c>
      <c r="G213" s="16">
        <v>3.4746883223101102</v>
      </c>
      <c r="H213" s="58">
        <v>4.0000000000000002E-4</v>
      </c>
      <c r="I213" s="30">
        <v>0.35</v>
      </c>
      <c r="J213" s="2">
        <v>6.5291364607948696E-2</v>
      </c>
      <c r="K213" s="3">
        <v>1.5728115079579899E-2</v>
      </c>
      <c r="L213" s="3">
        <v>0.11485461413631699</v>
      </c>
      <c r="M213" s="16">
        <v>2.6171143544608402</v>
      </c>
      <c r="N213" s="58">
        <v>8.9999999999999993E-3</v>
      </c>
      <c r="O213" s="30">
        <v>0.26</v>
      </c>
      <c r="P213" s="2">
        <v>3.7214444403341701E-3</v>
      </c>
      <c r="Q213" s="3">
        <v>1.9249634031615699E-4</v>
      </c>
      <c r="R213" s="3">
        <v>7.2503925403521801E-3</v>
      </c>
      <c r="S213" s="16">
        <v>2.0950432578528799</v>
      </c>
      <c r="T213" s="58">
        <v>3.1E-2</v>
      </c>
      <c r="U213" s="30">
        <v>0.23</v>
      </c>
    </row>
    <row r="214" spans="1:21" ht="15" x14ac:dyDescent="0.25">
      <c r="A214" s="98" t="s">
        <v>250</v>
      </c>
      <c r="B214" s="57">
        <v>0.02</v>
      </c>
      <c r="C214" s="84" t="s">
        <v>15</v>
      </c>
      <c r="D214" s="3">
        <v>3.5925397978014899E-3</v>
      </c>
      <c r="E214" s="3">
        <v>1.5826935004925799E-3</v>
      </c>
      <c r="F214" s="3">
        <v>5.6023860951103996E-3</v>
      </c>
      <c r="G214" s="16">
        <v>3.5511209799046202</v>
      </c>
      <c r="H214" s="58">
        <v>2.9999999999999997E-4</v>
      </c>
      <c r="I214" s="30">
        <v>0.36</v>
      </c>
      <c r="J214" s="2">
        <v>6.8526372301871905E-2</v>
      </c>
      <c r="K214" s="3">
        <v>1.9969255439310499E-2</v>
      </c>
      <c r="L214" s="3">
        <v>0.11708348916443299</v>
      </c>
      <c r="M214" s="16">
        <v>2.8037002197690901</v>
      </c>
      <c r="N214" s="58">
        <v>5.0000000000000001E-3</v>
      </c>
      <c r="O214" s="30">
        <v>0.28000000000000003</v>
      </c>
      <c r="P214" s="2">
        <v>3.8940919381891801E-3</v>
      </c>
      <c r="Q214" s="3">
        <v>4.3851836263489899E-4</v>
      </c>
      <c r="R214" s="3">
        <v>7.3496655137434801E-3</v>
      </c>
      <c r="S214" s="16">
        <v>2.2387870330670898</v>
      </c>
      <c r="T214" s="58">
        <v>2.3E-2</v>
      </c>
      <c r="U214" s="30">
        <v>0.25</v>
      </c>
    </row>
    <row r="215" spans="1:21" ht="15" x14ac:dyDescent="0.25">
      <c r="A215" s="98" t="s">
        <v>251</v>
      </c>
      <c r="B215" s="57">
        <v>0.03</v>
      </c>
      <c r="C215" s="84" t="s">
        <v>15</v>
      </c>
      <c r="D215" s="3">
        <v>3.7387537183900901E-3</v>
      </c>
      <c r="E215" s="3">
        <v>1.75448018391539E-3</v>
      </c>
      <c r="F215" s="3">
        <v>5.7230272528647902E-3</v>
      </c>
      <c r="G215" s="16">
        <v>3.7432776768115699</v>
      </c>
      <c r="H215" s="58">
        <v>4.0000000000000002E-4</v>
      </c>
      <c r="I215" s="30">
        <v>0.38</v>
      </c>
      <c r="J215" s="2">
        <v>7.0699858718080003E-2</v>
      </c>
      <c r="K215" s="3">
        <v>2.26596845819418E-2</v>
      </c>
      <c r="L215" s="3">
        <v>0.118740032854218</v>
      </c>
      <c r="M215" s="16">
        <v>2.9237531268835202</v>
      </c>
      <c r="N215" s="58">
        <v>4.0000000000000001E-3</v>
      </c>
      <c r="O215" s="30">
        <v>0.28999999999999998</v>
      </c>
      <c r="P215" s="2">
        <v>3.70980872977474E-3</v>
      </c>
      <c r="Q215" s="3">
        <v>2.5930944775469399E-4</v>
      </c>
      <c r="R215" s="3">
        <v>7.1603080117947802E-3</v>
      </c>
      <c r="S215" s="16">
        <v>2.1359756811800499</v>
      </c>
      <c r="T215" s="58">
        <v>0.03</v>
      </c>
      <c r="U215" s="30">
        <v>0.24</v>
      </c>
    </row>
    <row r="216" spans="1:21" ht="15" x14ac:dyDescent="0.25">
      <c r="A216" s="98" t="s">
        <v>252</v>
      </c>
      <c r="B216" s="57">
        <v>0.04</v>
      </c>
      <c r="C216" s="84" t="s">
        <v>15</v>
      </c>
      <c r="D216" s="3">
        <v>3.7169861447300802E-3</v>
      </c>
      <c r="E216" s="3">
        <v>1.7188909039529601E-3</v>
      </c>
      <c r="F216" s="3">
        <v>5.7150813855072098E-3</v>
      </c>
      <c r="G216" s="16">
        <v>3.6957406189566102</v>
      </c>
      <c r="H216" s="58">
        <v>2.9999999999999997E-4</v>
      </c>
      <c r="I216" s="30">
        <v>0.38</v>
      </c>
      <c r="J216" s="2">
        <v>7.0093872308516103E-2</v>
      </c>
      <c r="K216" s="3">
        <v>2.18385122948308E-2</v>
      </c>
      <c r="L216" s="3">
        <v>0.118349232322201</v>
      </c>
      <c r="M216" s="16">
        <v>2.8857667114114798</v>
      </c>
      <c r="N216" s="58">
        <v>4.0000000000000001E-3</v>
      </c>
      <c r="O216" s="30">
        <v>0.28999999999999998</v>
      </c>
      <c r="P216" s="2">
        <v>3.43681151407915E-3</v>
      </c>
      <c r="Q216" s="3">
        <v>-4.8621429784315702E-5</v>
      </c>
      <c r="R216" s="3">
        <v>6.9222444579426301E-3</v>
      </c>
      <c r="S216" s="16">
        <v>1.95896063593472</v>
      </c>
      <c r="T216" s="58">
        <v>4.3999999999999997E-2</v>
      </c>
      <c r="U216" s="30">
        <v>0.22</v>
      </c>
    </row>
    <row r="217" spans="1:21" ht="15" x14ac:dyDescent="0.25">
      <c r="A217" s="98" t="s">
        <v>253</v>
      </c>
      <c r="B217" s="57">
        <v>0.04</v>
      </c>
      <c r="C217" s="84" t="s">
        <v>15</v>
      </c>
      <c r="D217" s="3">
        <v>3.63789614087854E-3</v>
      </c>
      <c r="E217" s="3">
        <v>1.6939852148657401E-3</v>
      </c>
      <c r="F217" s="3">
        <v>5.5818070668913304E-3</v>
      </c>
      <c r="G217" s="16">
        <v>3.7179253164814501</v>
      </c>
      <c r="H217" s="58">
        <v>2.0000000000000001E-4</v>
      </c>
      <c r="I217" s="30">
        <v>0.38</v>
      </c>
      <c r="J217" s="2">
        <v>6.4922157326489704E-2</v>
      </c>
      <c r="K217" s="3">
        <v>1.7735159028693898E-2</v>
      </c>
      <c r="L217" s="3">
        <v>0.112109155624285</v>
      </c>
      <c r="M217" s="16">
        <v>2.73336303941432</v>
      </c>
      <c r="N217" s="58">
        <v>6.0000000000000001E-3</v>
      </c>
      <c r="O217" s="30">
        <v>0.28000000000000003</v>
      </c>
      <c r="P217" s="2">
        <v>3.42813178326029E-3</v>
      </c>
      <c r="Q217" s="3">
        <v>5.7938759701352601E-5</v>
      </c>
      <c r="R217" s="3">
        <v>6.79832480681923E-3</v>
      </c>
      <c r="S217" s="16">
        <v>2.0208285069644498</v>
      </c>
      <c r="T217" s="58">
        <v>3.9E-2</v>
      </c>
      <c r="U217" s="30">
        <v>0.23</v>
      </c>
    </row>
    <row r="218" spans="1:21" ht="15" x14ac:dyDescent="0.25">
      <c r="A218" s="98" t="s">
        <v>254</v>
      </c>
      <c r="B218" s="57">
        <v>0.04</v>
      </c>
      <c r="C218" s="84" t="s">
        <v>15</v>
      </c>
      <c r="D218" s="3">
        <v>3.73650690428664E-3</v>
      </c>
      <c r="E218" s="3">
        <v>1.7896317739258499E-3</v>
      </c>
      <c r="F218" s="3">
        <v>5.6833820346474202E-3</v>
      </c>
      <c r="G218" s="16">
        <v>3.8128912441007401</v>
      </c>
      <c r="H218" s="58">
        <v>2.0000000000000001E-4</v>
      </c>
      <c r="I218" s="30">
        <v>0.38</v>
      </c>
      <c r="J218" s="2">
        <v>6.3805555590666599E-2</v>
      </c>
      <c r="K218" s="3">
        <v>1.61514416123845E-2</v>
      </c>
      <c r="L218" s="3">
        <v>0.111459669568948</v>
      </c>
      <c r="M218" s="16">
        <v>2.6600195086033098</v>
      </c>
      <c r="N218" s="58">
        <v>7.0000000000000001E-3</v>
      </c>
      <c r="O218" s="30">
        <v>0.27</v>
      </c>
      <c r="P218" s="2">
        <v>3.4820317493344699E-3</v>
      </c>
      <c r="Q218" s="3">
        <v>9.5496447390694406E-5</v>
      </c>
      <c r="R218" s="3">
        <v>6.8685670512782498E-3</v>
      </c>
      <c r="S218" s="16">
        <v>2.0426965052909498</v>
      </c>
      <c r="T218" s="58">
        <v>3.9E-2</v>
      </c>
      <c r="U218" s="30">
        <v>0.23</v>
      </c>
    </row>
    <row r="219" spans="1:21" ht="15" x14ac:dyDescent="0.25">
      <c r="A219" s="98" t="s">
        <v>255</v>
      </c>
      <c r="B219" s="57">
        <v>0.05</v>
      </c>
      <c r="C219" s="84" t="s">
        <v>15</v>
      </c>
      <c r="D219" s="3">
        <v>3.7485252270391201E-3</v>
      </c>
      <c r="E219" s="3">
        <v>1.76845164192895E-3</v>
      </c>
      <c r="F219" s="3">
        <v>5.7285988121492997E-3</v>
      </c>
      <c r="G219" s="16">
        <v>3.7610216558340999</v>
      </c>
      <c r="H219" s="58">
        <v>2.0000000000000001E-4</v>
      </c>
      <c r="I219" s="30">
        <v>0.38</v>
      </c>
      <c r="J219" s="2">
        <v>6.1609775999557498E-2</v>
      </c>
      <c r="K219" s="3">
        <v>1.3091442293538201E-2</v>
      </c>
      <c r="L219" s="3">
        <v>0.110128109705576</v>
      </c>
      <c r="M219" s="16">
        <v>2.5227282985111601</v>
      </c>
      <c r="N219" s="58">
        <v>0.01</v>
      </c>
      <c r="O219" s="30">
        <v>0.25</v>
      </c>
      <c r="P219" s="2">
        <v>3.4408983671016902E-3</v>
      </c>
      <c r="Q219" s="3">
        <v>3.28725904367695E-6</v>
      </c>
      <c r="R219" s="3">
        <v>6.8785094751597099E-3</v>
      </c>
      <c r="S219" s="16">
        <v>1.9885743233276501</v>
      </c>
      <c r="T219" s="58">
        <v>4.8000000000000001E-2</v>
      </c>
      <c r="U219" s="30">
        <v>0.22</v>
      </c>
    </row>
    <row r="220" spans="1:21" ht="15" x14ac:dyDescent="0.25">
      <c r="A220" s="98" t="s">
        <v>256</v>
      </c>
      <c r="B220" s="57">
        <v>0.04</v>
      </c>
      <c r="C220" s="84" t="s">
        <v>15</v>
      </c>
      <c r="D220" s="3">
        <v>3.5373918751383502E-3</v>
      </c>
      <c r="E220" s="3">
        <v>1.60527533218129E-3</v>
      </c>
      <c r="F220" s="3">
        <v>5.4695084180954104E-3</v>
      </c>
      <c r="G220" s="16">
        <v>3.6372787161555298</v>
      </c>
      <c r="H220" s="58">
        <v>5.0000000000000001E-4</v>
      </c>
      <c r="I220" s="30">
        <v>0.37</v>
      </c>
      <c r="J220" s="2">
        <v>6.0039828950659298E-2</v>
      </c>
      <c r="K220" s="3">
        <v>1.2826814047393701E-2</v>
      </c>
      <c r="L220" s="3">
        <v>0.107252843853925</v>
      </c>
      <c r="M220" s="16">
        <v>2.5264135291693401</v>
      </c>
      <c r="N220" s="58">
        <v>1.2E-2</v>
      </c>
      <c r="O220" s="30">
        <v>0.25</v>
      </c>
      <c r="P220" s="2">
        <v>3.4788401531517898E-3</v>
      </c>
      <c r="Q220" s="3">
        <v>1.4096732928967301E-4</v>
      </c>
      <c r="R220" s="3">
        <v>6.8167129770139098E-3</v>
      </c>
      <c r="S220" s="16">
        <v>2.07057713943931</v>
      </c>
      <c r="T220" s="58">
        <v>3.9E-2</v>
      </c>
      <c r="U220" s="30">
        <v>0.23</v>
      </c>
    </row>
    <row r="221" spans="1:21" ht="15" x14ac:dyDescent="0.25">
      <c r="A221" s="98" t="s">
        <v>257</v>
      </c>
      <c r="B221" s="57">
        <v>0.03</v>
      </c>
      <c r="C221" s="84" t="s">
        <v>15</v>
      </c>
      <c r="D221" s="3">
        <v>3.7807408250880802E-3</v>
      </c>
      <c r="E221" s="3">
        <v>1.8750090243613701E-3</v>
      </c>
      <c r="F221" s="3">
        <v>5.6864726258147903E-3</v>
      </c>
      <c r="G221" s="16">
        <v>3.9413214069984299</v>
      </c>
      <c r="H221" s="58">
        <v>1E-4</v>
      </c>
      <c r="I221" s="30">
        <v>0.39</v>
      </c>
      <c r="J221" s="2">
        <v>5.9732433931104702E-2</v>
      </c>
      <c r="K221" s="3">
        <v>1.2732000039907499E-2</v>
      </c>
      <c r="L221" s="3">
        <v>0.106732867822301</v>
      </c>
      <c r="M221" s="16">
        <v>2.52484702630418</v>
      </c>
      <c r="N221" s="58">
        <v>1.2E-2</v>
      </c>
      <c r="O221" s="30">
        <v>0.25</v>
      </c>
      <c r="P221" s="2">
        <v>3.6895515860042301E-3</v>
      </c>
      <c r="Q221" s="3">
        <v>3.6146018630960102E-4</v>
      </c>
      <c r="R221" s="3">
        <v>7.0176429856988604E-3</v>
      </c>
      <c r="S221" s="16">
        <v>2.2024449818897298</v>
      </c>
      <c r="T221" s="58">
        <v>2.8000000000000001E-2</v>
      </c>
      <c r="U221" s="30">
        <v>0.24</v>
      </c>
    </row>
    <row r="222" spans="1:21" ht="15" x14ac:dyDescent="0.25">
      <c r="A222" s="98" t="s">
        <v>258</v>
      </c>
      <c r="B222" s="57">
        <v>0.03</v>
      </c>
      <c r="C222" s="84" t="s">
        <v>15</v>
      </c>
      <c r="D222" s="3">
        <v>3.5930693883559901E-3</v>
      </c>
      <c r="E222" s="3">
        <v>1.7384323501693499E-3</v>
      </c>
      <c r="F222" s="3">
        <v>5.4477064265426199E-3</v>
      </c>
      <c r="G222" s="16">
        <v>3.8488714124938999</v>
      </c>
      <c r="H222" s="58">
        <v>2.0000000000000001E-4</v>
      </c>
      <c r="I222" s="30">
        <v>0.38</v>
      </c>
      <c r="J222" s="2">
        <v>5.5300453029813998E-2</v>
      </c>
      <c r="K222" s="3">
        <v>9.5281667894456003E-3</v>
      </c>
      <c r="L222" s="3">
        <v>0.101072739270182</v>
      </c>
      <c r="M222" s="16">
        <v>2.4002297273676998</v>
      </c>
      <c r="N222" s="58">
        <v>1.6E-2</v>
      </c>
      <c r="O222" s="30">
        <v>0.24</v>
      </c>
      <c r="P222" s="2">
        <v>3.6381998538708902E-3</v>
      </c>
      <c r="Q222" s="3">
        <v>4.11246692858343E-4</v>
      </c>
      <c r="R222" s="3">
        <v>6.8651530148834397E-3</v>
      </c>
      <c r="S222" s="16">
        <v>2.2398586725719598</v>
      </c>
      <c r="T222" s="58">
        <v>2.7E-2</v>
      </c>
      <c r="U222" s="30">
        <v>0.25</v>
      </c>
    </row>
    <row r="223" spans="1:21" ht="15" x14ac:dyDescent="0.25">
      <c r="A223" s="98" t="s">
        <v>259</v>
      </c>
      <c r="B223" s="57">
        <v>0.02</v>
      </c>
      <c r="C223" s="84" t="s">
        <v>15</v>
      </c>
      <c r="D223" s="3">
        <v>3.5288393496270801E-3</v>
      </c>
      <c r="E223" s="3">
        <v>1.7344825698878299E-3</v>
      </c>
      <c r="F223" s="3">
        <v>5.3231961293663298E-3</v>
      </c>
      <c r="G223" s="16">
        <v>3.90705760041575</v>
      </c>
      <c r="H223" s="58">
        <v>2.0000000000000001E-4</v>
      </c>
      <c r="I223" s="30">
        <v>0.39</v>
      </c>
      <c r="J223" s="2">
        <v>5.4656421137998498E-2</v>
      </c>
      <c r="K223" s="3">
        <v>1.0554182207928199E-2</v>
      </c>
      <c r="L223" s="3">
        <v>9.8758660068068799E-2</v>
      </c>
      <c r="M223" s="16">
        <v>2.4621090220163002</v>
      </c>
      <c r="N223" s="58">
        <v>1.4E-2</v>
      </c>
      <c r="O223" s="30">
        <v>0.25</v>
      </c>
      <c r="P223" s="2">
        <v>3.64790557965043E-3</v>
      </c>
      <c r="Q223" s="3">
        <v>5.3644965925020503E-4</v>
      </c>
      <c r="R223" s="3">
        <v>6.7593615000506599E-3</v>
      </c>
      <c r="S223" s="16">
        <v>2.32919936113076</v>
      </c>
      <c r="T223" s="58">
        <v>2.1999999999999999E-2</v>
      </c>
      <c r="U223" s="30">
        <v>0.26</v>
      </c>
    </row>
    <row r="224" spans="1:21" ht="15" x14ac:dyDescent="0.25">
      <c r="A224" s="98" t="s">
        <v>260</v>
      </c>
      <c r="B224" s="57">
        <v>0.02</v>
      </c>
      <c r="C224" s="84" t="s">
        <v>15</v>
      </c>
      <c r="D224" s="3">
        <v>3.4146863055012199E-3</v>
      </c>
      <c r="E224" s="3">
        <v>1.67733252009532E-3</v>
      </c>
      <c r="F224" s="3">
        <v>5.1520400909071196E-3</v>
      </c>
      <c r="G224" s="16">
        <v>3.9047144022218698</v>
      </c>
      <c r="H224" s="58">
        <v>2.0000000000000001E-4</v>
      </c>
      <c r="I224" s="30">
        <v>0.39</v>
      </c>
      <c r="J224" s="2">
        <v>5.1698841523236602E-2</v>
      </c>
      <c r="K224" s="3">
        <v>8.7369429845511899E-3</v>
      </c>
      <c r="L224" s="3">
        <v>9.46607400619221E-2</v>
      </c>
      <c r="M224" s="16">
        <v>2.3906944462802899</v>
      </c>
      <c r="N224" s="58">
        <v>1.7999999999999999E-2</v>
      </c>
      <c r="O224" s="30">
        <v>0.24</v>
      </c>
      <c r="P224" s="2">
        <v>3.5673582172285798E-3</v>
      </c>
      <c r="Q224" s="3">
        <v>5.4490759001306701E-4</v>
      </c>
      <c r="R224" s="3">
        <v>6.5898088444440997E-3</v>
      </c>
      <c r="S224" s="16">
        <v>2.3448454985243501</v>
      </c>
      <c r="T224" s="58">
        <v>2.1000000000000001E-2</v>
      </c>
      <c r="U224" s="30">
        <v>0.26</v>
      </c>
    </row>
    <row r="225" spans="1:21" ht="15" x14ac:dyDescent="0.25">
      <c r="A225" s="98" t="s">
        <v>261</v>
      </c>
      <c r="B225" s="57">
        <v>0.02</v>
      </c>
      <c r="C225" s="84" t="s">
        <v>15</v>
      </c>
      <c r="D225" s="3">
        <v>3.2009345556297999E-3</v>
      </c>
      <c r="E225" s="3">
        <v>1.5700774523319701E-3</v>
      </c>
      <c r="F225" s="3">
        <v>4.8317916589276401E-3</v>
      </c>
      <c r="G225" s="16">
        <v>3.8993086367097298</v>
      </c>
      <c r="H225" s="58">
        <v>1E-4</v>
      </c>
      <c r="I225" s="30">
        <v>0.39</v>
      </c>
      <c r="J225" s="2">
        <v>4.8436566693356303E-2</v>
      </c>
      <c r="K225" s="3">
        <v>7.9653367502512604E-3</v>
      </c>
      <c r="L225" s="3">
        <v>8.8907796636461395E-2</v>
      </c>
      <c r="M225" s="16">
        <v>2.3776814795119599</v>
      </c>
      <c r="N225" s="58">
        <v>1.9E-2</v>
      </c>
      <c r="O225" s="30">
        <v>0.24</v>
      </c>
      <c r="P225" s="2">
        <v>3.3316870838903398E-3</v>
      </c>
      <c r="Q225" s="3">
        <v>4.8513347476385898E-4</v>
      </c>
      <c r="R225" s="3">
        <v>6.1782406930168199E-3</v>
      </c>
      <c r="S225" s="16">
        <v>2.3252602325615999</v>
      </c>
      <c r="T225" s="58">
        <v>2.1999999999999999E-2</v>
      </c>
      <c r="U225" s="30">
        <v>0.25</v>
      </c>
    </row>
    <row r="226" spans="1:21" ht="15" x14ac:dyDescent="0.25">
      <c r="A226" s="98" t="s">
        <v>262</v>
      </c>
      <c r="B226" s="57">
        <v>0.04</v>
      </c>
      <c r="C226" s="84" t="s">
        <v>15</v>
      </c>
      <c r="D226" s="3">
        <v>2.7427097101630502E-3</v>
      </c>
      <c r="E226" s="3">
        <v>1.1831632870323401E-3</v>
      </c>
      <c r="F226" s="3">
        <v>4.3022561332937501E-3</v>
      </c>
      <c r="G226" s="16">
        <v>3.4938822422378601</v>
      </c>
      <c r="H226" s="58">
        <v>1E-3</v>
      </c>
      <c r="I226" s="30">
        <v>0.35</v>
      </c>
      <c r="J226" s="2">
        <v>3.9255101351629601E-2</v>
      </c>
      <c r="K226" s="3">
        <v>6.3355785986161201E-4</v>
      </c>
      <c r="L226" s="3">
        <v>7.7876644843397694E-2</v>
      </c>
      <c r="M226" s="16">
        <v>2.0192644673730098</v>
      </c>
      <c r="N226" s="58">
        <v>4.3999999999999997E-2</v>
      </c>
      <c r="O226" s="30">
        <v>0.2</v>
      </c>
      <c r="P226" s="2">
        <v>2.8772557966008699E-3</v>
      </c>
      <c r="Q226" s="3">
        <v>1.8194237912610699E-4</v>
      </c>
      <c r="R226" s="3">
        <v>5.5725692140756403E-3</v>
      </c>
      <c r="S226" s="16">
        <v>2.1207815021210998</v>
      </c>
      <c r="T226" s="58">
        <v>3.6999999999999998E-2</v>
      </c>
      <c r="U226" s="30">
        <v>0.23</v>
      </c>
    </row>
    <row r="227" spans="1:21" ht="15" x14ac:dyDescent="0.25">
      <c r="A227" s="98" t="s">
        <v>263</v>
      </c>
      <c r="B227" s="57">
        <v>0.04</v>
      </c>
      <c r="C227" s="84" t="s">
        <v>15</v>
      </c>
      <c r="D227" s="3">
        <v>2.5556392932173698E-3</v>
      </c>
      <c r="E227" s="3">
        <v>1.09822787283286E-3</v>
      </c>
      <c r="F227" s="3">
        <v>4.0130507136018701E-3</v>
      </c>
      <c r="G227" s="16">
        <v>3.48372700257667</v>
      </c>
      <c r="H227" s="58">
        <v>1E-3</v>
      </c>
      <c r="I227" s="30">
        <v>0.35</v>
      </c>
      <c r="J227" s="2">
        <v>3.6439080994389E-2</v>
      </c>
      <c r="K227" s="3">
        <v>4.00023644063364E-4</v>
      </c>
      <c r="L227" s="3">
        <v>7.2478138344714699E-2</v>
      </c>
      <c r="M227" s="16">
        <v>2.0087260827742202</v>
      </c>
      <c r="N227" s="58">
        <v>4.4999999999999998E-2</v>
      </c>
      <c r="O227" s="30">
        <v>0.2</v>
      </c>
      <c r="P227" s="2">
        <v>2.7805879562847499E-3</v>
      </c>
      <c r="Q227" s="3">
        <v>2.7177491572120201E-4</v>
      </c>
      <c r="R227" s="3">
        <v>5.2894009968483102E-3</v>
      </c>
      <c r="S227" s="16">
        <v>2.2018871919198699</v>
      </c>
      <c r="T227" s="58">
        <v>0.03</v>
      </c>
      <c r="U227" s="30">
        <v>0.24</v>
      </c>
    </row>
    <row r="228" spans="1:21" ht="15" x14ac:dyDescent="0.25">
      <c r="A228" s="98" t="s">
        <v>264</v>
      </c>
      <c r="B228" s="57">
        <v>0.04</v>
      </c>
      <c r="C228" s="84" t="s">
        <v>15</v>
      </c>
      <c r="D228" s="3">
        <v>2.4466118795518099E-3</v>
      </c>
      <c r="E228" s="3">
        <v>1.1081256099600199E-3</v>
      </c>
      <c r="F228" s="3">
        <v>3.7850981491436E-3</v>
      </c>
      <c r="G228" s="16">
        <v>3.6314317468279702</v>
      </c>
      <c r="H228" s="58">
        <v>1E-3</v>
      </c>
      <c r="I228" s="30">
        <v>0.35</v>
      </c>
      <c r="J228" s="2">
        <v>3.54648942499039E-2</v>
      </c>
      <c r="K228" s="3">
        <v>1.88198029952979E-3</v>
      </c>
      <c r="L228" s="3">
        <v>6.9047808200278005E-2</v>
      </c>
      <c r="M228" s="16">
        <v>2.0980074152931101</v>
      </c>
      <c r="N228" s="58">
        <v>3.7999999999999999E-2</v>
      </c>
      <c r="O228" s="30">
        <v>0.21</v>
      </c>
      <c r="P228" s="2">
        <v>2.8582476296784899E-3</v>
      </c>
      <c r="Q228" s="3">
        <v>5.46049816858046E-4</v>
      </c>
      <c r="R228" s="3">
        <v>5.1704454424989299E-3</v>
      </c>
      <c r="S228" s="16">
        <v>2.45584861529756</v>
      </c>
      <c r="T228" s="58">
        <v>1.7000000000000001E-2</v>
      </c>
      <c r="U228" s="30">
        <v>0.26</v>
      </c>
    </row>
    <row r="229" spans="1:21" ht="15" x14ac:dyDescent="0.25">
      <c r="A229" s="98" t="s">
        <v>265</v>
      </c>
      <c r="B229" s="57">
        <v>0.04</v>
      </c>
      <c r="C229" s="84" t="s">
        <v>15</v>
      </c>
      <c r="D229" s="3">
        <v>2.2641834739408201E-3</v>
      </c>
      <c r="E229" s="3">
        <v>1.0069788524346599E-3</v>
      </c>
      <c r="F229" s="3">
        <v>3.52138809544698E-3</v>
      </c>
      <c r="G229" s="16">
        <v>3.5779344000275</v>
      </c>
      <c r="H229" s="58">
        <v>1E-3</v>
      </c>
      <c r="I229" s="30">
        <v>0.34</v>
      </c>
      <c r="J229" s="2">
        <v>3.2789815155513699E-2</v>
      </c>
      <c r="K229" s="3">
        <v>1.1452156701666401E-3</v>
      </c>
      <c r="L229" s="3">
        <v>6.4434414640860804E-2</v>
      </c>
      <c r="M229" s="16">
        <v>2.05857214258647</v>
      </c>
      <c r="N229" s="58">
        <v>4.2999999999999997E-2</v>
      </c>
      <c r="O229" s="30">
        <v>0.2</v>
      </c>
      <c r="P229" s="2">
        <v>2.6306463465575101E-3</v>
      </c>
      <c r="Q229" s="3">
        <v>4.5117648930579702E-4</v>
      </c>
      <c r="R229" s="3">
        <v>4.8101162038092201E-3</v>
      </c>
      <c r="S229" s="16">
        <v>2.3979400792867098</v>
      </c>
      <c r="T229" s="58">
        <v>1.9E-2</v>
      </c>
      <c r="U229" s="30">
        <v>0.25</v>
      </c>
    </row>
    <row r="230" spans="1:21" ht="15" x14ac:dyDescent="0.25">
      <c r="A230" s="98" t="s">
        <v>266</v>
      </c>
      <c r="B230" s="57">
        <v>0.06</v>
      </c>
      <c r="C230" s="15" t="s">
        <v>19</v>
      </c>
      <c r="D230" s="3">
        <v>1.9617788977616302E-3</v>
      </c>
      <c r="E230" s="3">
        <v>8.0879995150406002E-4</v>
      </c>
      <c r="F230" s="3">
        <v>3.1147578440192001E-3</v>
      </c>
      <c r="G230" s="16">
        <v>3.3803012651041602</v>
      </c>
      <c r="H230" s="58">
        <v>1E-3</v>
      </c>
      <c r="I230" s="30">
        <v>0.33</v>
      </c>
      <c r="J230" s="2">
        <v>2.7785730428222199E-2</v>
      </c>
      <c r="K230" s="3">
        <v>-1.2362149732732799E-3</v>
      </c>
      <c r="L230" s="3">
        <v>5.6807675829717803E-2</v>
      </c>
      <c r="M230" s="16">
        <v>1.90205041298722</v>
      </c>
      <c r="N230" s="58">
        <v>6.2E-2</v>
      </c>
      <c r="O230" s="30">
        <v>0.19</v>
      </c>
      <c r="P230" s="2">
        <v>2.3561683573840799E-3</v>
      </c>
      <c r="Q230" s="3">
        <v>3.5941727558814302E-4</v>
      </c>
      <c r="R230" s="3">
        <v>4.3529194391800198E-3</v>
      </c>
      <c r="S230" s="16">
        <v>2.3442780283942999</v>
      </c>
      <c r="T230" s="58">
        <v>2.3E-2</v>
      </c>
      <c r="U230" s="30">
        <v>0.25</v>
      </c>
    </row>
    <row r="231" spans="1:21" ht="15" x14ac:dyDescent="0.25">
      <c r="A231" s="98" t="s">
        <v>267</v>
      </c>
      <c r="B231" s="57">
        <v>7.0000000000000007E-2</v>
      </c>
      <c r="C231" s="15" t="s">
        <v>19</v>
      </c>
      <c r="D231" s="3">
        <v>1.7776535070603301E-3</v>
      </c>
      <c r="E231" s="3">
        <v>7.3398035484830001E-4</v>
      </c>
      <c r="F231" s="3">
        <v>2.8213266592723601E-3</v>
      </c>
      <c r="G231" s="16">
        <v>3.38383617244956</v>
      </c>
      <c r="H231" s="58">
        <v>1E-3</v>
      </c>
      <c r="I231" s="30">
        <v>0.33</v>
      </c>
      <c r="J231" s="2">
        <v>2.42864106650095E-2</v>
      </c>
      <c r="K231" s="3">
        <v>-1.9815085075919701E-3</v>
      </c>
      <c r="L231" s="3">
        <v>5.0554329837611003E-2</v>
      </c>
      <c r="M231" s="16">
        <v>1.8368106524241401</v>
      </c>
      <c r="N231" s="58">
        <v>7.0999999999999994E-2</v>
      </c>
      <c r="O231" s="30">
        <v>0.18</v>
      </c>
      <c r="P231" s="2">
        <v>2.1786101383433399E-3</v>
      </c>
      <c r="Q231" s="3">
        <v>3.73572006074022E-4</v>
      </c>
      <c r="R231" s="3">
        <v>3.9836482706126696E-3</v>
      </c>
      <c r="S231" s="16">
        <v>2.3978381501139601</v>
      </c>
      <c r="T231" s="58">
        <v>1.9E-2</v>
      </c>
      <c r="U231" s="30">
        <v>0.25</v>
      </c>
    </row>
    <row r="232" spans="1:21" ht="15" x14ac:dyDescent="0.25">
      <c r="A232" s="98" t="s">
        <v>268</v>
      </c>
      <c r="B232" s="57">
        <v>0.08</v>
      </c>
      <c r="C232" s="15" t="s">
        <v>19</v>
      </c>
      <c r="D232" s="3">
        <v>1.6293412277255299E-3</v>
      </c>
      <c r="E232" s="3">
        <v>6.4020311430144103E-4</v>
      </c>
      <c r="F232" s="3">
        <v>2.6184793411496198E-3</v>
      </c>
      <c r="G232" s="16">
        <v>3.27251643760439</v>
      </c>
      <c r="H232" s="58">
        <v>2E-3</v>
      </c>
      <c r="I232" s="30">
        <v>0.31</v>
      </c>
      <c r="J232" s="2">
        <v>2.2080189255185199E-2</v>
      </c>
      <c r="K232" s="3">
        <v>-2.8254593980313802E-3</v>
      </c>
      <c r="L232" s="3">
        <v>4.6985837908401801E-2</v>
      </c>
      <c r="M232" s="16">
        <v>1.7612932093431699</v>
      </c>
      <c r="N232" s="58">
        <v>8.2000000000000003E-2</v>
      </c>
      <c r="O232" s="30">
        <v>0.17</v>
      </c>
      <c r="P232" s="2">
        <v>2.0193627835293302E-3</v>
      </c>
      <c r="Q232" s="3">
        <v>3.0525104450062799E-4</v>
      </c>
      <c r="R232" s="3">
        <v>3.7334745225580399E-3</v>
      </c>
      <c r="S232" s="16">
        <v>2.34046389108547</v>
      </c>
      <c r="T232" s="58">
        <v>1.9E-2</v>
      </c>
      <c r="U232" s="30">
        <v>0.24</v>
      </c>
    </row>
    <row r="233" spans="1:21" ht="15" x14ac:dyDescent="0.25">
      <c r="A233" s="98" t="s">
        <v>269</v>
      </c>
      <c r="B233" s="57">
        <v>0.12</v>
      </c>
      <c r="C233" s="15" t="s">
        <v>19</v>
      </c>
      <c r="D233" s="3">
        <v>1.2134102999250701E-3</v>
      </c>
      <c r="E233" s="3">
        <v>3.5481094303229901E-4</v>
      </c>
      <c r="F233" s="3">
        <v>2.0720096568178398E-3</v>
      </c>
      <c r="G233" s="16">
        <v>2.80765566726358</v>
      </c>
      <c r="H233" s="58">
        <v>7.0000000000000001E-3</v>
      </c>
      <c r="I233" s="30">
        <v>0.27</v>
      </c>
      <c r="J233" s="2">
        <v>1.7001965031354701E-2</v>
      </c>
      <c r="K233" s="3">
        <v>-4.4270230430707904E-3</v>
      </c>
      <c r="L233" s="3">
        <v>3.8430953105780298E-2</v>
      </c>
      <c r="M233" s="16">
        <v>1.5762466688774599</v>
      </c>
      <c r="N233" s="58">
        <v>0.122</v>
      </c>
      <c r="O233" s="30">
        <v>0.15</v>
      </c>
      <c r="P233" s="2">
        <v>1.65439131461872E-3</v>
      </c>
      <c r="Q233" s="3">
        <v>1.80029483749296E-4</v>
      </c>
      <c r="R233" s="3">
        <v>3.1287531454881599E-3</v>
      </c>
      <c r="S233" s="16">
        <v>2.2292608478451101</v>
      </c>
      <c r="T233" s="58">
        <v>2.5000000000000001E-2</v>
      </c>
      <c r="U233" s="30">
        <v>0.23</v>
      </c>
    </row>
    <row r="234" spans="1:21" ht="15" x14ac:dyDescent="0.25">
      <c r="A234" s="98" t="s">
        <v>270</v>
      </c>
      <c r="B234" s="57">
        <v>0.31</v>
      </c>
      <c r="C234" s="15" t="s">
        <v>19</v>
      </c>
      <c r="D234" s="3">
        <v>9.6226727985328003E-4</v>
      </c>
      <c r="E234" s="3">
        <v>-9.8776581641135203E-5</v>
      </c>
      <c r="F234" s="3">
        <v>2.0233111413476899E-3</v>
      </c>
      <c r="G234" s="16">
        <v>1.80172750214515</v>
      </c>
      <c r="H234" s="58">
        <v>6.9000000000000006E-2</v>
      </c>
      <c r="I234" s="30">
        <v>0.18</v>
      </c>
      <c r="J234" s="2">
        <v>1.39180681972891E-2</v>
      </c>
      <c r="K234" s="3">
        <v>-1.2208420961414199E-2</v>
      </c>
      <c r="L234" s="3">
        <v>4.0044557355992501E-2</v>
      </c>
      <c r="M234" s="16">
        <v>1.0583385917400201</v>
      </c>
      <c r="N234" s="58">
        <v>0.308</v>
      </c>
      <c r="O234" s="30">
        <v>0.1</v>
      </c>
      <c r="P234" s="2">
        <v>1.2342761912421301E-3</v>
      </c>
      <c r="Q234" s="3">
        <v>-5.7869280364925002E-4</v>
      </c>
      <c r="R234" s="3">
        <v>3.0472451861335102E-3</v>
      </c>
      <c r="S234" s="16">
        <v>1.35253558789319</v>
      </c>
      <c r="T234" s="58">
        <v>0.183</v>
      </c>
      <c r="U234" s="30">
        <v>0.14000000000000001</v>
      </c>
    </row>
    <row r="235" spans="1:21" ht="15" x14ac:dyDescent="0.25">
      <c r="A235" s="98" t="s">
        <v>271</v>
      </c>
      <c r="B235" s="57">
        <v>0.37</v>
      </c>
      <c r="C235" s="15" t="s">
        <v>19</v>
      </c>
      <c r="D235" s="3">
        <v>7.9853407587260903E-4</v>
      </c>
      <c r="E235" s="3">
        <v>-1.8559813365164301E-4</v>
      </c>
      <c r="F235" s="3">
        <v>1.78266628539686E-3</v>
      </c>
      <c r="G235" s="16">
        <v>1.61200629658024</v>
      </c>
      <c r="H235" s="58">
        <v>0.104</v>
      </c>
      <c r="I235" s="30">
        <v>0.16</v>
      </c>
      <c r="J235" s="2">
        <v>1.13106627489048E-2</v>
      </c>
      <c r="K235" s="3">
        <v>-1.28820385575369E-2</v>
      </c>
      <c r="L235" s="3">
        <v>3.5503364055346598E-2</v>
      </c>
      <c r="M235" s="16">
        <v>0.92881755687830403</v>
      </c>
      <c r="N235" s="58">
        <v>0.373</v>
      </c>
      <c r="O235" s="30">
        <v>0.09</v>
      </c>
      <c r="P235" s="2">
        <v>1.06633714593341E-3</v>
      </c>
      <c r="Q235" s="3">
        <v>-6.1228889334163797E-4</v>
      </c>
      <c r="R235" s="3">
        <v>2.7449631852084601E-3</v>
      </c>
      <c r="S235" s="16">
        <v>1.2620231129903901</v>
      </c>
      <c r="T235" s="58">
        <v>0.221</v>
      </c>
      <c r="U235" s="30">
        <v>0.13</v>
      </c>
    </row>
    <row r="236" spans="1:21" ht="15" x14ac:dyDescent="0.25">
      <c r="A236" s="98" t="s">
        <v>272</v>
      </c>
      <c r="B236" s="57">
        <v>0.5</v>
      </c>
      <c r="C236" s="15" t="s">
        <v>19</v>
      </c>
      <c r="D236" s="3">
        <v>5.1850291630387599E-4</v>
      </c>
      <c r="E236" s="3">
        <v>-4.1194629472975298E-4</v>
      </c>
      <c r="F236" s="3">
        <v>1.4489521273375E-3</v>
      </c>
      <c r="G236" s="16">
        <v>1.1070959391294799</v>
      </c>
      <c r="H236" s="58">
        <v>0.26300000000000001</v>
      </c>
      <c r="I236" s="30">
        <v>0.11</v>
      </c>
      <c r="J236" s="2">
        <v>8.1459237314256798E-3</v>
      </c>
      <c r="K236" s="3">
        <v>-1.4627530838337699E-2</v>
      </c>
      <c r="L236" s="3">
        <v>3.0919378301189099E-2</v>
      </c>
      <c r="M236" s="16">
        <v>0.71062118565115495</v>
      </c>
      <c r="N236" s="58">
        <v>0.505</v>
      </c>
      <c r="O236" s="30">
        <v>7.0000000000000007E-2</v>
      </c>
      <c r="P236" s="2">
        <v>8.4840126114977697E-4</v>
      </c>
      <c r="Q236" s="3">
        <v>-7.3253906532755395E-4</v>
      </c>
      <c r="R236" s="3">
        <v>2.4293415876271E-3</v>
      </c>
      <c r="S236" s="16">
        <v>1.0661358671157899</v>
      </c>
      <c r="T236" s="58">
        <v>0.31900000000000001</v>
      </c>
      <c r="U236" s="30">
        <v>0.11</v>
      </c>
    </row>
    <row r="237" spans="1:21" ht="15" x14ac:dyDescent="0.25">
      <c r="A237" s="98" t="s">
        <v>273</v>
      </c>
      <c r="B237" s="57">
        <v>0.6</v>
      </c>
      <c r="C237" s="15" t="s">
        <v>19</v>
      </c>
      <c r="D237" s="3">
        <v>3.6054143955006901E-4</v>
      </c>
      <c r="E237" s="3">
        <v>-5.2676677745393296E-4</v>
      </c>
      <c r="F237" s="3">
        <v>1.2478496565540701E-3</v>
      </c>
      <c r="G237" s="16">
        <v>0.80724880610406602</v>
      </c>
      <c r="H237" s="58">
        <v>0.42099999999999999</v>
      </c>
      <c r="I237" s="30">
        <v>0.08</v>
      </c>
      <c r="J237" s="2">
        <v>6.1669146247052796E-3</v>
      </c>
      <c r="K237" s="3">
        <v>-1.55140532146416E-2</v>
      </c>
      <c r="L237" s="3">
        <v>2.78478824640522E-2</v>
      </c>
      <c r="M237" s="16">
        <v>0.56508788585356595</v>
      </c>
      <c r="N237" s="58">
        <v>0.6</v>
      </c>
      <c r="O237" s="30">
        <v>0.06</v>
      </c>
      <c r="P237" s="2">
        <v>6.80391265832295E-4</v>
      </c>
      <c r="Q237" s="3">
        <v>-8.2651762085276105E-4</v>
      </c>
      <c r="R237" s="3">
        <v>2.18730015251735E-3</v>
      </c>
      <c r="S237" s="16">
        <v>0.89701243219805704</v>
      </c>
      <c r="T237" s="58">
        <v>0.41699999999999998</v>
      </c>
      <c r="U237" s="30">
        <v>0.09</v>
      </c>
    </row>
    <row r="238" spans="1:21" ht="15" x14ac:dyDescent="0.25">
      <c r="A238" s="98" t="s">
        <v>274</v>
      </c>
      <c r="B238" s="57">
        <v>0.72</v>
      </c>
      <c r="C238" s="15" t="s">
        <v>19</v>
      </c>
      <c r="D238" s="3">
        <v>1.7927212729688301E-4</v>
      </c>
      <c r="E238" s="3">
        <v>-6.4117524372376005E-4</v>
      </c>
      <c r="F238" s="3">
        <v>9.9971949831752596E-4</v>
      </c>
      <c r="G238" s="16">
        <v>0.43409898518592599</v>
      </c>
      <c r="H238" s="58">
        <v>0.66300000000000003</v>
      </c>
      <c r="I238" s="30">
        <v>0.04</v>
      </c>
      <c r="J238" s="2">
        <v>3.9497770697342997E-3</v>
      </c>
      <c r="K238" s="3">
        <v>-1.6071455402691701E-2</v>
      </c>
      <c r="L238" s="3">
        <v>2.3971009542160301E-2</v>
      </c>
      <c r="M238" s="16">
        <v>0.391929995154081</v>
      </c>
      <c r="N238" s="58">
        <v>0.72099999999999997</v>
      </c>
      <c r="O238" s="30">
        <v>0.04</v>
      </c>
      <c r="P238" s="2">
        <v>5.3451817819460696E-4</v>
      </c>
      <c r="Q238" s="3">
        <v>-8.56221563934026E-4</v>
      </c>
      <c r="R238" s="3">
        <v>1.92525792032324E-3</v>
      </c>
      <c r="S238" s="16">
        <v>0.76356030103608397</v>
      </c>
      <c r="T238" s="58">
        <v>0.50600000000000001</v>
      </c>
      <c r="U238" s="30">
        <v>0.08</v>
      </c>
    </row>
    <row r="239" spans="1:21" ht="15" x14ac:dyDescent="0.25">
      <c r="A239" s="98" t="s">
        <v>275</v>
      </c>
      <c r="B239" s="57">
        <v>0.98</v>
      </c>
      <c r="C239" s="15" t="s">
        <v>19</v>
      </c>
      <c r="D239" s="3">
        <v>7.9253430837361808E-6</v>
      </c>
      <c r="E239" s="3">
        <v>-7.3141510443484295E-4</v>
      </c>
      <c r="F239" s="3">
        <v>7.4726579060231495E-4</v>
      </c>
      <c r="G239" s="16">
        <v>2.12961124792319E-2</v>
      </c>
      <c r="H239" s="58">
        <v>0.97799999999999998</v>
      </c>
      <c r="I239" s="30">
        <v>0</v>
      </c>
      <c r="J239" s="2">
        <v>1.49409514640972E-3</v>
      </c>
      <c r="K239" s="3">
        <v>-1.6543040916371401E-2</v>
      </c>
      <c r="L239" s="3">
        <v>1.95312312091909E-2</v>
      </c>
      <c r="M239" s="16">
        <v>0.16456497186857499</v>
      </c>
      <c r="N239" s="58">
        <v>0.879</v>
      </c>
      <c r="O239" s="30">
        <v>0.02</v>
      </c>
      <c r="P239" s="2">
        <v>3.3191212886284901E-4</v>
      </c>
      <c r="Q239" s="3">
        <v>-9.2247391615352299E-4</v>
      </c>
      <c r="R239" s="3">
        <v>1.5862981738792199E-3</v>
      </c>
      <c r="S239" s="16">
        <v>0.52567658798691697</v>
      </c>
      <c r="T239" s="58">
        <v>0.65100000000000002</v>
      </c>
      <c r="U239" s="30">
        <v>0.06</v>
      </c>
    </row>
    <row r="240" spans="1:21" ht="15" x14ac:dyDescent="0.25">
      <c r="A240" s="98" t="s">
        <v>276</v>
      </c>
      <c r="B240" s="57">
        <v>0.96</v>
      </c>
      <c r="C240" s="15" t="s">
        <v>19</v>
      </c>
      <c r="D240" s="13">
        <v>-5.0737602632483099E-5</v>
      </c>
      <c r="E240" s="13">
        <v>-8.3079178185748305E-4</v>
      </c>
      <c r="F240" s="13">
        <v>7.2931657659251704E-4</v>
      </c>
      <c r="G240" s="17">
        <v>-0.12922064401532199</v>
      </c>
      <c r="H240" s="58">
        <v>0.91100000000000003</v>
      </c>
      <c r="I240" s="30">
        <v>-0.01</v>
      </c>
      <c r="J240" s="2">
        <v>5.1874229660889802E-4</v>
      </c>
      <c r="K240" s="3">
        <v>-1.85150277548537E-2</v>
      </c>
      <c r="L240" s="3">
        <v>1.95525123480715E-2</v>
      </c>
      <c r="M240" s="16">
        <v>5.4144402873035E-2</v>
      </c>
      <c r="N240" s="58">
        <v>0.95799999999999996</v>
      </c>
      <c r="O240" s="30">
        <v>0.01</v>
      </c>
      <c r="P240" s="2">
        <v>2.6976077841231499E-4</v>
      </c>
      <c r="Q240" s="3">
        <v>-1.05425581645295E-3</v>
      </c>
      <c r="R240" s="3">
        <v>1.5937773732775801E-3</v>
      </c>
      <c r="S240" s="16">
        <v>0.40477352975074399</v>
      </c>
      <c r="T240" s="58">
        <v>0.76300000000000001</v>
      </c>
      <c r="U240" s="30">
        <v>0.04</v>
      </c>
    </row>
    <row r="241" spans="1:21" ht="15" x14ac:dyDescent="0.25">
      <c r="A241" s="98" t="s">
        <v>277</v>
      </c>
      <c r="B241" s="57">
        <v>0.98</v>
      </c>
      <c r="C241" s="15" t="s">
        <v>19</v>
      </c>
      <c r="D241" s="13">
        <v>-3.5305809156171098E-5</v>
      </c>
      <c r="E241" s="13">
        <v>-7.5773561787915501E-4</v>
      </c>
      <c r="F241" s="13">
        <v>6.8712399956681299E-4</v>
      </c>
      <c r="G241" s="17">
        <v>-9.7090611908023802E-2</v>
      </c>
      <c r="H241" s="58">
        <v>0.93400000000000005</v>
      </c>
      <c r="I241" s="30">
        <v>-0.01</v>
      </c>
      <c r="J241" s="2">
        <v>2.0200712057596E-4</v>
      </c>
      <c r="K241" s="3">
        <v>-1.7425319650784699E-2</v>
      </c>
      <c r="L241" s="3">
        <v>1.78293338919366E-2</v>
      </c>
      <c r="M241" s="16">
        <v>2.27670598437631E-2</v>
      </c>
      <c r="N241" s="58">
        <v>0.98399999999999999</v>
      </c>
      <c r="O241" s="30">
        <v>0</v>
      </c>
      <c r="P241" s="2">
        <v>1.80383316347095E-4</v>
      </c>
      <c r="Q241" s="3">
        <v>-1.0460348690270499E-3</v>
      </c>
      <c r="R241" s="3">
        <v>1.4068015017212399E-3</v>
      </c>
      <c r="S241" s="16">
        <v>0.29220289329382498</v>
      </c>
      <c r="T241" s="58">
        <v>0.84299999999999997</v>
      </c>
      <c r="U241" s="30">
        <v>0.03</v>
      </c>
    </row>
    <row r="242" spans="1:21" ht="15" x14ac:dyDescent="0.25">
      <c r="A242" s="98" t="s">
        <v>278</v>
      </c>
      <c r="B242" s="57">
        <v>0.97</v>
      </c>
      <c r="C242" s="15" t="s">
        <v>19</v>
      </c>
      <c r="D242" s="13">
        <v>-1.3060815842143699E-4</v>
      </c>
      <c r="E242" s="13">
        <v>-8.2519213645587198E-4</v>
      </c>
      <c r="F242" s="13">
        <v>5.6397581961299605E-4</v>
      </c>
      <c r="G242" s="17">
        <v>-0.37357023966828501</v>
      </c>
      <c r="H242" s="58">
        <v>0.72699999999999998</v>
      </c>
      <c r="I242" s="30">
        <v>-0.04</v>
      </c>
      <c r="J242" s="14">
        <v>-1.37591429159803E-3</v>
      </c>
      <c r="K242" s="13">
        <v>-1.8331576365653399E-2</v>
      </c>
      <c r="L242" s="13">
        <v>1.5579747782457401E-2</v>
      </c>
      <c r="M242" s="17">
        <v>-0.16121422338859201</v>
      </c>
      <c r="N242" s="58">
        <v>0.879</v>
      </c>
      <c r="O242" s="30">
        <v>-0.02</v>
      </c>
      <c r="P242" s="2">
        <v>2.6462388311766498E-5</v>
      </c>
      <c r="Q242" s="3">
        <v>-1.15406277156268E-3</v>
      </c>
      <c r="R242" s="3">
        <v>1.20698754818621E-3</v>
      </c>
      <c r="S242" s="16">
        <v>4.4532852777821902E-2</v>
      </c>
      <c r="T242" s="58">
        <v>0.97</v>
      </c>
      <c r="U242" s="30">
        <v>0</v>
      </c>
    </row>
    <row r="243" spans="1:21" ht="15" x14ac:dyDescent="0.25">
      <c r="A243" s="98" t="s">
        <v>279</v>
      </c>
      <c r="B243" s="57">
        <v>0.96</v>
      </c>
      <c r="C243" s="15" t="s">
        <v>19</v>
      </c>
      <c r="D243" s="13">
        <v>-2.01314373890486E-4</v>
      </c>
      <c r="E243" s="13">
        <v>-8.7664745934312098E-4</v>
      </c>
      <c r="F243" s="13">
        <v>4.7401871156214697E-4</v>
      </c>
      <c r="G243" s="17">
        <v>-0.59222056478676699</v>
      </c>
      <c r="H243" s="58">
        <v>0.57399999999999995</v>
      </c>
      <c r="I243" s="30">
        <v>-0.06</v>
      </c>
      <c r="J243" s="14">
        <v>-2.3069610650496E-3</v>
      </c>
      <c r="K243" s="13">
        <v>-1.88042252248561E-2</v>
      </c>
      <c r="L243" s="13">
        <v>1.41903030947569E-2</v>
      </c>
      <c r="M243" s="17">
        <v>-0.27781459822260701</v>
      </c>
      <c r="N243" s="58">
        <v>0.79300000000000004</v>
      </c>
      <c r="O243" s="30">
        <v>-0.03</v>
      </c>
      <c r="P243" s="14">
        <v>-5.8285959696762403E-5</v>
      </c>
      <c r="Q243" s="13">
        <v>-1.20667276315181E-3</v>
      </c>
      <c r="R243" s="13">
        <v>1.0901008437582799E-3</v>
      </c>
      <c r="S243" s="17">
        <v>-0.100832952679063</v>
      </c>
      <c r="T243" s="58">
        <v>0.96</v>
      </c>
      <c r="U243" s="30">
        <v>-0.01</v>
      </c>
    </row>
    <row r="244" spans="1:21" ht="15" x14ac:dyDescent="0.25">
      <c r="A244" s="98" t="s">
        <v>280</v>
      </c>
      <c r="B244" s="57">
        <v>0.79</v>
      </c>
      <c r="C244" s="15" t="s">
        <v>19</v>
      </c>
      <c r="D244" s="13">
        <v>-2.99410789547365E-4</v>
      </c>
      <c r="E244" s="13">
        <v>-8.8759195003249903E-4</v>
      </c>
      <c r="F244" s="13">
        <v>2.8877037093776698E-4</v>
      </c>
      <c r="G244" s="17">
        <v>-1.0113071155069699</v>
      </c>
      <c r="H244" s="58">
        <v>0.316</v>
      </c>
      <c r="I244" s="30">
        <v>-0.1</v>
      </c>
      <c r="J244" s="14">
        <v>-3.95842209248797E-3</v>
      </c>
      <c r="K244" s="13">
        <v>-1.8354916147431399E-2</v>
      </c>
      <c r="L244" s="13">
        <v>1.0438071962455499E-2</v>
      </c>
      <c r="M244" s="17">
        <v>-0.54625079984698099</v>
      </c>
      <c r="N244" s="58">
        <v>0.60299999999999998</v>
      </c>
      <c r="O244" s="30">
        <v>-0.05</v>
      </c>
      <c r="P244" s="14">
        <v>-1.9284130911044199E-4</v>
      </c>
      <c r="Q244" s="13">
        <v>-1.19502817439845E-3</v>
      </c>
      <c r="R244" s="13">
        <v>8.0934555617757096E-4</v>
      </c>
      <c r="S244" s="17">
        <v>-0.38227693105477001</v>
      </c>
      <c r="T244" s="58">
        <v>0.78600000000000003</v>
      </c>
      <c r="U244" s="30">
        <v>-0.04</v>
      </c>
    </row>
    <row r="245" spans="1:21" ht="15" x14ac:dyDescent="0.25">
      <c r="A245" s="99" t="s">
        <v>227</v>
      </c>
      <c r="B245" s="69">
        <v>0.9</v>
      </c>
      <c r="C245" s="49" t="s">
        <v>19</v>
      </c>
      <c r="D245" s="71">
        <v>5.2925544712662399E-5</v>
      </c>
      <c r="E245" s="71">
        <v>-7.2478986397362104E-4</v>
      </c>
      <c r="F245" s="71">
        <v>8.3064095339894595E-4</v>
      </c>
      <c r="G245" s="72">
        <v>0.13519833998292199</v>
      </c>
      <c r="H245" s="73">
        <v>0.89500000000000002</v>
      </c>
      <c r="I245" s="74">
        <v>0.02</v>
      </c>
      <c r="J245" s="75">
        <v>7.9513090204576201E-3</v>
      </c>
      <c r="K245" s="71">
        <v>-9.3066491049819799E-3</v>
      </c>
      <c r="L245" s="71">
        <v>2.5209267145897201E-2</v>
      </c>
      <c r="M245" s="72">
        <v>0.915326313889117</v>
      </c>
      <c r="N245" s="73">
        <v>0.35199999999999998</v>
      </c>
      <c r="O245" s="74">
        <v>0.11</v>
      </c>
      <c r="P245" s="75">
        <v>3.89429938937552E-4</v>
      </c>
      <c r="Q245" s="71">
        <v>-8.65563421321196E-4</v>
      </c>
      <c r="R245" s="71">
        <v>1.6444232991963E-3</v>
      </c>
      <c r="S245" s="72">
        <v>0.61647381537982404</v>
      </c>
      <c r="T245" s="73">
        <v>0.54800000000000004</v>
      </c>
      <c r="U245" s="76">
        <v>0.08</v>
      </c>
    </row>
    <row r="246" spans="1:21" ht="15.75" customHeight="1" x14ac:dyDescent="0.25">
      <c r="A246" s="100" t="s">
        <v>37</v>
      </c>
      <c r="B246" s="101">
        <f>MAX(H246,N246,T246)</f>
        <v>1.999800019998E-4</v>
      </c>
      <c r="C246" s="102" t="s">
        <v>7</v>
      </c>
      <c r="D246" s="103">
        <v>1.1324103787998211E-3</v>
      </c>
      <c r="E246" s="104"/>
      <c r="F246" s="104"/>
      <c r="G246" s="105"/>
      <c r="H246" s="35">
        <v>1.999800019998E-4</v>
      </c>
      <c r="I246" s="34">
        <v>0.46786731535312509</v>
      </c>
      <c r="J246" s="103">
        <v>2.5321750624146391E-2</v>
      </c>
      <c r="K246" s="104"/>
      <c r="L246" s="104"/>
      <c r="M246" s="105"/>
      <c r="N246" s="35">
        <v>9.9990000999900015E-5</v>
      </c>
      <c r="O246" s="34">
        <v>0.43605368038007752</v>
      </c>
      <c r="P246" s="103">
        <v>2.0510322711819119E-3</v>
      </c>
      <c r="Q246" s="104"/>
      <c r="R246" s="104"/>
      <c r="S246" s="105"/>
      <c r="T246" s="35">
        <v>9.9990000999900015E-5</v>
      </c>
      <c r="U246" s="34">
        <v>0.52475225397614211</v>
      </c>
    </row>
    <row r="249" spans="1:21" ht="15.75" customHeight="1" x14ac:dyDescent="0.2"/>
    <row r="250" spans="1:21" ht="15.75" customHeight="1" x14ac:dyDescent="0.2"/>
    <row r="251" spans="1:21" ht="15.75" customHeight="1" x14ac:dyDescent="0.2"/>
  </sheetData>
  <mergeCells count="5">
    <mergeCell ref="A1:A2"/>
    <mergeCell ref="B1:C1"/>
    <mergeCell ref="D1:I1"/>
    <mergeCell ref="J1:O1"/>
    <mergeCell ref="P1:U1"/>
  </mergeCells>
  <conditionalFormatting sqref="B3:B245">
    <cfRule type="colorScale" priority="15">
      <colorScale>
        <cfvo type="num" val="0"/>
        <cfvo type="num" val="0.05"/>
        <cfvo type="num" val="1"/>
        <color theme="7" tint="0.39997558519241921"/>
        <color theme="0"/>
        <color theme="8" tint="0.39997558519241921"/>
      </colorScale>
    </cfRule>
    <cfRule type="colorScale" priority="16">
      <colorScale>
        <cfvo type="num" val="0"/>
        <cfvo type="num" val="1"/>
        <color theme="7" tint="0.59999389629810485"/>
        <color theme="5" tint="0.59999389629810485"/>
      </colorScale>
    </cfRule>
  </conditionalFormatting>
  <conditionalFormatting sqref="B246:B1048576">
    <cfRule type="colorScale" priority="19">
      <colorScale>
        <cfvo type="num" val="0"/>
        <cfvo type="num" val="0.05"/>
        <cfvo type="num" val="1"/>
        <color theme="7" tint="0.59999389629810485"/>
        <color theme="0"/>
        <color theme="5" tint="0.59999389629810485"/>
      </colorScale>
    </cfRule>
    <cfRule type="colorScale" priority="20">
      <colorScale>
        <cfvo type="num" val="0"/>
        <cfvo type="num" val="1"/>
        <color theme="7" tint="0.59999389629810485"/>
        <color theme="5" tint="0.59999389629810485"/>
      </colorScale>
    </cfRule>
  </conditionalFormatting>
  <conditionalFormatting sqref="H3:H246">
    <cfRule type="colorScale" priority="13">
      <colorScale>
        <cfvo type="num" val="0"/>
        <cfvo type="num" val="0.05"/>
        <cfvo type="num" val="1"/>
        <color theme="7" tint="0.39997558519241921"/>
        <color theme="0"/>
        <color theme="8" tint="0.39997558519241921"/>
      </colorScale>
    </cfRule>
    <cfRule type="colorScale" priority="14">
      <colorScale>
        <cfvo type="num" val="0"/>
        <cfvo type="num" val="1"/>
        <color theme="7" tint="0.59999389629810485"/>
        <color theme="5" tint="0.59999389629810485"/>
      </colorScale>
    </cfRule>
  </conditionalFormatting>
  <conditionalFormatting sqref="H247:H1048576 T247:T1048576 N247:N1048576">
    <cfRule type="colorScale" priority="18">
      <colorScale>
        <cfvo type="num" val="0"/>
        <cfvo type="num" val="0.05"/>
        <cfvo type="num" val="1"/>
        <color theme="7" tint="0.59999389629810485"/>
        <color theme="0"/>
        <color theme="5" tint="0.59999389629810485"/>
      </colorScale>
    </cfRule>
  </conditionalFormatting>
  <conditionalFormatting sqref="I3:I246 U247:U1048576">
    <cfRule type="colorScale" priority="8">
      <colorScale>
        <cfvo type="num" val="-1"/>
        <cfvo type="num" val="0"/>
        <cfvo type="num" val="1"/>
        <color theme="6" tint="0.39997558519241921"/>
        <color theme="0"/>
        <color theme="6" tint="0.39997558519241921"/>
      </colorScale>
    </cfRule>
  </conditionalFormatting>
  <conditionalFormatting sqref="I247:I1048576 O247:O1048576">
    <cfRule type="colorScale" priority="17">
      <colorScale>
        <cfvo type="num" val="-1"/>
        <cfvo type="num" val="0"/>
        <cfvo type="num" val="1"/>
        <color theme="6" tint="0.39997558519241921"/>
        <color theme="0"/>
        <color theme="6" tint="0.39997558519241921"/>
      </colorScale>
    </cfRule>
  </conditionalFormatting>
  <conditionalFormatting sqref="N3:N245">
    <cfRule type="colorScale" priority="11">
      <colorScale>
        <cfvo type="num" val="0"/>
        <cfvo type="num" val="0.05"/>
        <cfvo type="num" val="1"/>
        <color theme="7" tint="0.39997558519241921"/>
        <color theme="0"/>
        <color theme="8" tint="0.39997558519241921"/>
      </colorScale>
    </cfRule>
    <cfRule type="colorScale" priority="12">
      <colorScale>
        <cfvo type="num" val="0"/>
        <cfvo type="num" val="1"/>
        <color theme="7" tint="0.59999389629810485"/>
        <color theme="5" tint="0.59999389629810485"/>
      </colorScale>
    </cfRule>
  </conditionalFormatting>
  <conditionalFormatting sqref="N246">
    <cfRule type="colorScale" priority="3">
      <colorScale>
        <cfvo type="num" val="0"/>
        <cfvo type="num" val="0.05"/>
        <cfvo type="num" val="1"/>
        <color theme="7" tint="0.39997558519241921"/>
        <color theme="0"/>
        <color theme="8" tint="0.39997558519241921"/>
      </colorScale>
    </cfRule>
    <cfRule type="colorScale" priority="4">
      <colorScale>
        <cfvo type="num" val="0"/>
        <cfvo type="num" val="1"/>
        <color theme="7" tint="0.59999389629810485"/>
        <color theme="5" tint="0.59999389629810485"/>
      </colorScale>
    </cfRule>
  </conditionalFormatting>
  <conditionalFormatting sqref="O3:O246">
    <cfRule type="colorScale" priority="7">
      <colorScale>
        <cfvo type="num" val="-1"/>
        <cfvo type="num" val="0"/>
        <cfvo type="num" val="1"/>
        <color theme="6" tint="0.39997558519241921"/>
        <color theme="0"/>
        <color theme="6" tint="0.39997558519241921"/>
      </colorScale>
    </cfRule>
  </conditionalFormatting>
  <conditionalFormatting sqref="T3:T245">
    <cfRule type="colorScale" priority="9">
      <colorScale>
        <cfvo type="num" val="0"/>
        <cfvo type="num" val="0.05"/>
        <cfvo type="num" val="1"/>
        <color theme="7" tint="0.39997558519241921"/>
        <color theme="0"/>
        <color theme="8" tint="0.39997558519241921"/>
      </colorScale>
    </cfRule>
    <cfRule type="colorScale" priority="10">
      <colorScale>
        <cfvo type="num" val="0"/>
        <cfvo type="num" val="1"/>
        <color theme="7" tint="0.59999389629810485"/>
        <color theme="5" tint="0.59999389629810485"/>
      </colorScale>
    </cfRule>
  </conditionalFormatting>
  <conditionalFormatting sqref="T246">
    <cfRule type="colorScale" priority="1">
      <colorScale>
        <cfvo type="num" val="0"/>
        <cfvo type="num" val="0.05"/>
        <cfvo type="num" val="1"/>
        <color theme="7" tint="0.39997558519241921"/>
        <color theme="0"/>
        <color theme="8" tint="0.39997558519241921"/>
      </colorScale>
    </cfRule>
    <cfRule type="colorScale" priority="2">
      <colorScale>
        <cfvo type="num" val="0"/>
        <cfvo type="num" val="1"/>
        <color theme="7" tint="0.59999389629810485"/>
        <color theme="5" tint="0.59999389629810485"/>
      </colorScale>
    </cfRule>
  </conditionalFormatting>
  <conditionalFormatting sqref="U3:U245">
    <cfRule type="colorScale" priority="6">
      <colorScale>
        <cfvo type="num" val="-1"/>
        <cfvo type="num" val="0"/>
        <cfvo type="num" val="1"/>
        <color theme="6" tint="0.39997558519241921"/>
        <color theme="0"/>
        <color theme="6" tint="0.39997558519241921"/>
      </colorScale>
    </cfRule>
  </conditionalFormatting>
  <conditionalFormatting sqref="U246">
    <cfRule type="colorScale" priority="5">
      <colorScale>
        <cfvo type="num" val="-1"/>
        <cfvo type="num" val="0"/>
        <cfvo type="num" val="1"/>
        <color theme="6" tint="0.39997558519241921"/>
        <color theme="0"/>
        <color theme="6" tint="0.39997558519241921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Wholebrain effec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ummond McCulloch</dc:creator>
  <cp:lastModifiedBy>Anders Stevnhoved Olsen</cp:lastModifiedBy>
  <dcterms:created xsi:type="dcterms:W3CDTF">2023-07-13T09:18:18Z</dcterms:created>
  <dcterms:modified xsi:type="dcterms:W3CDTF">2025-10-21T07:23:21Z</dcterms:modified>
</cp:coreProperties>
</file>